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刀刀刀\Desktop\新建文件夹 (3)\"/>
    </mc:Choice>
  </mc:AlternateContent>
  <xr:revisionPtr revIDLastSave="0" documentId="10_ncr:8100000_{652D1D16-9BAB-478B-AF7C-42AE97DC0CC3}" xr6:coauthVersionLast="34" xr6:coauthVersionMax="34" xr10:uidLastSave="{00000000-0000-0000-0000-000000000000}"/>
  <bookViews>
    <workbookView xWindow="0" yWindow="0" windowWidth="15852" windowHeight="6324" xr2:uid="{00000000-000D-0000-FFFF-FFFF00000000}"/>
  </bookViews>
  <sheets>
    <sheet name="source data" sheetId="3" r:id="rId1"/>
    <sheet name="raw data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7" i="2" l="1"/>
</calcChain>
</file>

<file path=xl/sharedStrings.xml><?xml version="1.0" encoding="utf-8"?>
<sst xmlns="http://schemas.openxmlformats.org/spreadsheetml/2006/main" count="97" uniqueCount="25">
  <si>
    <t>Leaf length, cm</t>
    <phoneticPr fontId="1" type="noConversion"/>
  </si>
  <si>
    <t>Mock</t>
    <phoneticPr fontId="1" type="noConversion"/>
  </si>
  <si>
    <t>Fny-CMV</t>
    <phoneticPr fontId="1" type="noConversion"/>
  </si>
  <si>
    <t>WT</t>
    <phoneticPr fontId="1" type="noConversion"/>
  </si>
  <si>
    <t>Mean</t>
    <phoneticPr fontId="1" type="noConversion"/>
  </si>
  <si>
    <t>SE</t>
    <phoneticPr fontId="1" type="noConversion"/>
  </si>
  <si>
    <t>atfh1 atfh2</t>
    <phoneticPr fontId="1" type="noConversion"/>
  </si>
  <si>
    <t>＜0.0001</t>
    <phoneticPr fontId="1" type="noConversion"/>
  </si>
  <si>
    <t>atfh1-3</t>
    <phoneticPr fontId="1" type="noConversion"/>
  </si>
  <si>
    <t>atfh2-1</t>
    <phoneticPr fontId="1" type="noConversion"/>
  </si>
  <si>
    <t>day 14</t>
    <phoneticPr fontId="1" type="noConversion"/>
  </si>
  <si>
    <t>day 13</t>
    <phoneticPr fontId="1" type="noConversion"/>
  </si>
  <si>
    <t>day 12</t>
    <phoneticPr fontId="1" type="noConversion"/>
  </si>
  <si>
    <r>
      <t xml:space="preserve">p-value (t-test comparing </t>
    </r>
    <r>
      <rPr>
        <i/>
        <sz val="11"/>
        <color theme="1"/>
        <rFont val="等线"/>
        <family val="3"/>
        <charset val="134"/>
        <scheme val="minor"/>
      </rPr>
      <t>atfh1-3</t>
    </r>
    <r>
      <rPr>
        <sz val="11"/>
        <color theme="1"/>
        <rFont val="等线"/>
        <family val="2"/>
        <charset val="134"/>
        <scheme val="minor"/>
      </rPr>
      <t xml:space="preserve"> and wild type)</t>
    </r>
    <phoneticPr fontId="1" type="noConversion"/>
  </si>
  <si>
    <r>
      <t xml:space="preserve">p-value (t-test comparing </t>
    </r>
    <r>
      <rPr>
        <i/>
        <sz val="11"/>
        <color theme="1"/>
        <rFont val="等线"/>
        <family val="3"/>
        <charset val="134"/>
        <scheme val="minor"/>
      </rPr>
      <t>atfh2-1</t>
    </r>
    <r>
      <rPr>
        <sz val="11"/>
        <color theme="1"/>
        <rFont val="等线"/>
        <family val="2"/>
        <charset val="134"/>
        <scheme val="minor"/>
      </rPr>
      <t xml:space="preserve"> and wild type)</t>
    </r>
    <phoneticPr fontId="1" type="noConversion"/>
  </si>
  <si>
    <r>
      <t xml:space="preserve">p-value (t-test comparing </t>
    </r>
    <r>
      <rPr>
        <i/>
        <sz val="11"/>
        <color theme="1"/>
        <rFont val="等线"/>
        <family val="3"/>
        <charset val="134"/>
        <scheme val="minor"/>
      </rPr>
      <t>atfh2-1</t>
    </r>
    <r>
      <rPr>
        <sz val="11"/>
        <color theme="1"/>
        <rFont val="等线"/>
        <family val="2"/>
        <charset val="134"/>
        <scheme val="minor"/>
      </rPr>
      <t xml:space="preserve"> and </t>
    </r>
    <r>
      <rPr>
        <i/>
        <sz val="11"/>
        <color theme="1"/>
        <rFont val="等线"/>
        <family val="3"/>
        <charset val="134"/>
        <scheme val="minor"/>
      </rPr>
      <t>atfh1-3</t>
    </r>
    <r>
      <rPr>
        <sz val="11"/>
        <color theme="1"/>
        <rFont val="等线"/>
        <family val="2"/>
        <charset val="134"/>
        <scheme val="minor"/>
      </rPr>
      <t>)</t>
    </r>
    <phoneticPr fontId="1" type="noConversion"/>
  </si>
  <si>
    <r>
      <t xml:space="preserve">p-value (t-test comparing </t>
    </r>
    <r>
      <rPr>
        <i/>
        <sz val="11"/>
        <color theme="1"/>
        <rFont val="等线"/>
        <family val="3"/>
        <charset val="134"/>
        <scheme val="minor"/>
      </rPr>
      <t>atfh1-3</t>
    </r>
    <r>
      <rPr>
        <sz val="11"/>
        <color theme="1"/>
        <rFont val="等线"/>
        <family val="2"/>
        <charset val="134"/>
        <scheme val="minor"/>
      </rPr>
      <t xml:space="preserve"> and </t>
    </r>
    <r>
      <rPr>
        <i/>
        <sz val="11"/>
        <color theme="1"/>
        <rFont val="等线"/>
        <family val="3"/>
        <charset val="134"/>
        <scheme val="minor"/>
      </rPr>
      <t>atfh1 atfh2</t>
    </r>
    <r>
      <rPr>
        <sz val="11"/>
        <color theme="1"/>
        <rFont val="等线"/>
        <family val="2"/>
        <charset val="134"/>
        <scheme val="minor"/>
      </rPr>
      <t>)</t>
    </r>
    <phoneticPr fontId="1" type="noConversion"/>
  </si>
  <si>
    <r>
      <t xml:space="preserve">p-value (t-test comparing </t>
    </r>
    <r>
      <rPr>
        <i/>
        <sz val="11"/>
        <color theme="1"/>
        <rFont val="等线"/>
        <family val="3"/>
        <charset val="134"/>
        <scheme val="minor"/>
      </rPr>
      <t xml:space="preserve">atfh2-1 </t>
    </r>
    <r>
      <rPr>
        <sz val="11"/>
        <color theme="1"/>
        <rFont val="等线"/>
        <family val="2"/>
        <charset val="134"/>
        <scheme val="minor"/>
      </rPr>
      <t xml:space="preserve">and </t>
    </r>
    <r>
      <rPr>
        <i/>
        <sz val="11"/>
        <color theme="1"/>
        <rFont val="等线"/>
        <family val="3"/>
        <charset val="134"/>
        <scheme val="minor"/>
      </rPr>
      <t>atfh1 atfh2</t>
    </r>
    <r>
      <rPr>
        <sz val="11"/>
        <color theme="1"/>
        <rFont val="等线"/>
        <family val="2"/>
        <charset val="134"/>
        <scheme val="minor"/>
      </rPr>
      <t>)</t>
    </r>
    <phoneticPr fontId="1" type="noConversion"/>
  </si>
  <si>
    <r>
      <t xml:space="preserve">p-value (t-test comparing </t>
    </r>
    <r>
      <rPr>
        <i/>
        <sz val="11"/>
        <color theme="1"/>
        <rFont val="等线"/>
        <family val="3"/>
        <charset val="134"/>
        <scheme val="minor"/>
      </rPr>
      <t>atfh1 atfh2</t>
    </r>
    <r>
      <rPr>
        <sz val="11"/>
        <color theme="1"/>
        <rFont val="等线"/>
        <family val="2"/>
        <charset val="134"/>
        <scheme val="minor"/>
      </rPr>
      <t xml:space="preserve"> and wild type)</t>
    </r>
    <phoneticPr fontId="1" type="noConversion"/>
  </si>
  <si>
    <t>14 d</t>
    <phoneticPr fontId="1" type="noConversion"/>
  </si>
  <si>
    <t>13 d</t>
    <phoneticPr fontId="1" type="noConversion"/>
  </si>
  <si>
    <t>12 d</t>
    <phoneticPr fontId="1" type="noConversion"/>
  </si>
  <si>
    <t>mock</t>
    <phoneticPr fontId="1" type="noConversion"/>
  </si>
  <si>
    <t>p-value (Shapiro-Wilk test)</t>
    <phoneticPr fontId="1" type="noConversion"/>
  </si>
  <si>
    <t>Figure 4-Source Data 6 Quantification of leaf length plotted in Figure 4I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 "/>
    <numFmt numFmtId="177" formatCode="0.0000_ "/>
    <numFmt numFmtId="178" formatCode="0.0000_);[Red]\(0.0000\)"/>
  </numFmts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1" xfId="0" applyBorder="1">
      <alignment vertical="center"/>
    </xf>
    <xf numFmtId="0" fontId="0" fillId="0" borderId="0" xfId="0" applyBorder="1" applyAlignment="1">
      <alignment vertical="center"/>
    </xf>
    <xf numFmtId="0" fontId="3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  <xf numFmtId="176" fontId="0" fillId="0" borderId="1" xfId="0" applyNumberFormat="1" applyBorder="1">
      <alignment vertical="center"/>
    </xf>
    <xf numFmtId="177" fontId="0" fillId="0" borderId="1" xfId="0" applyNumberFormat="1" applyBorder="1">
      <alignment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78" fontId="0" fillId="0" borderId="1" xfId="0" applyNumberForma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A57389-F90B-4846-9E4C-DBA2E7ABC0C5}">
  <dimension ref="A1:I44"/>
  <sheetViews>
    <sheetView tabSelected="1" zoomScaleNormal="100" workbookViewId="0"/>
  </sheetViews>
  <sheetFormatPr defaultRowHeight="13.8" x14ac:dyDescent="0.25"/>
  <cols>
    <col min="2" max="2" width="47.5546875" customWidth="1"/>
    <col min="5" max="5" width="24.109375" customWidth="1"/>
    <col min="8" max="8" width="25" customWidth="1"/>
  </cols>
  <sheetData>
    <row r="1" spans="1:9" ht="15.6" x14ac:dyDescent="0.25">
      <c r="A1" s="1" t="s">
        <v>24</v>
      </c>
    </row>
    <row r="4" spans="1:9" ht="16.2" customHeight="1" x14ac:dyDescent="0.25">
      <c r="A4" t="s">
        <v>12</v>
      </c>
      <c r="B4" s="2"/>
      <c r="C4" s="10" t="s">
        <v>0</v>
      </c>
      <c r="D4" s="11"/>
      <c r="E4" s="11"/>
      <c r="F4" s="11"/>
      <c r="G4" s="11"/>
      <c r="H4" s="12"/>
    </row>
    <row r="5" spans="1:9" x14ac:dyDescent="0.25">
      <c r="B5" s="2"/>
      <c r="C5" s="10" t="s">
        <v>1</v>
      </c>
      <c r="D5" s="11"/>
      <c r="E5" s="12"/>
      <c r="F5" s="10" t="s">
        <v>2</v>
      </c>
      <c r="G5" s="11"/>
      <c r="H5" s="12"/>
    </row>
    <row r="6" spans="1:9" x14ac:dyDescent="0.25">
      <c r="B6" s="5"/>
      <c r="C6" s="5" t="s">
        <v>4</v>
      </c>
      <c r="D6" s="5" t="s">
        <v>5</v>
      </c>
      <c r="E6" s="5" t="s">
        <v>23</v>
      </c>
      <c r="F6" s="5" t="s">
        <v>4</v>
      </c>
      <c r="G6" s="5" t="s">
        <v>5</v>
      </c>
      <c r="H6" s="5" t="s">
        <v>23</v>
      </c>
    </row>
    <row r="7" spans="1:9" x14ac:dyDescent="0.25">
      <c r="B7" s="5" t="s">
        <v>3</v>
      </c>
      <c r="C7" s="8">
        <v>1.2361892000000001</v>
      </c>
      <c r="D7" s="13">
        <v>1.7158282E-2</v>
      </c>
      <c r="E7" s="5">
        <v>0.873</v>
      </c>
      <c r="F7" s="8">
        <v>0.90589582999999996</v>
      </c>
      <c r="G7" s="13">
        <v>3.1884241000000001E-2</v>
      </c>
      <c r="H7" s="2">
        <v>0.21</v>
      </c>
    </row>
    <row r="8" spans="1:9" x14ac:dyDescent="0.25">
      <c r="B8" s="4" t="s">
        <v>8</v>
      </c>
      <c r="C8" s="8">
        <v>1.1986667</v>
      </c>
      <c r="D8" s="13">
        <v>3.3853176999999998E-2</v>
      </c>
      <c r="E8" s="5">
        <v>0.125</v>
      </c>
      <c r="F8" s="8">
        <v>0.76928845999999995</v>
      </c>
      <c r="G8" s="13">
        <v>2.1796836E-2</v>
      </c>
      <c r="H8" s="2">
        <v>0.36899999999999999</v>
      </c>
    </row>
    <row r="9" spans="1:9" x14ac:dyDescent="0.25">
      <c r="B9" s="4" t="s">
        <v>9</v>
      </c>
      <c r="C9" s="8">
        <v>1.2017500000000001</v>
      </c>
      <c r="D9" s="13">
        <v>2.5194020000000001E-2</v>
      </c>
      <c r="E9" s="5">
        <v>0.69199999999999995</v>
      </c>
      <c r="F9" s="8">
        <v>0.76168084999999996</v>
      </c>
      <c r="G9" s="13">
        <v>2.3092324000000001E-2</v>
      </c>
      <c r="H9" s="2">
        <v>8.3000000000000004E-2</v>
      </c>
    </row>
    <row r="10" spans="1:9" x14ac:dyDescent="0.25">
      <c r="B10" s="4" t="s">
        <v>6</v>
      </c>
      <c r="C10" s="8">
        <v>1.1610644999999999</v>
      </c>
      <c r="D10" s="13">
        <v>1.8128985E-2</v>
      </c>
      <c r="E10" s="5">
        <v>0.188</v>
      </c>
      <c r="F10" s="8">
        <v>0.67679487000000005</v>
      </c>
      <c r="G10" s="13">
        <v>1.9613683E-2</v>
      </c>
      <c r="H10" s="2">
        <v>0.95799999999999996</v>
      </c>
    </row>
    <row r="11" spans="1:9" x14ac:dyDescent="0.25">
      <c r="B11" s="2" t="s">
        <v>13</v>
      </c>
      <c r="C11" s="10">
        <v>0.3</v>
      </c>
      <c r="D11" s="11"/>
      <c r="E11" s="12"/>
      <c r="F11" s="10">
        <v>5.0000000000000001E-4</v>
      </c>
      <c r="G11" s="11"/>
      <c r="H11" s="12"/>
    </row>
    <row r="12" spans="1:9" x14ac:dyDescent="0.25">
      <c r="B12" s="2" t="s">
        <v>14</v>
      </c>
      <c r="C12" s="10">
        <v>0.26</v>
      </c>
      <c r="D12" s="11"/>
      <c r="E12" s="12"/>
      <c r="F12" s="10">
        <v>4.0000000000000002E-4</v>
      </c>
      <c r="G12" s="11"/>
      <c r="H12" s="12"/>
      <c r="I12" s="3"/>
    </row>
    <row r="13" spans="1:9" x14ac:dyDescent="0.25">
      <c r="B13" s="2" t="s">
        <v>15</v>
      </c>
      <c r="C13" s="10">
        <v>0.94089999999999996</v>
      </c>
      <c r="D13" s="11"/>
      <c r="E13" s="12"/>
      <c r="F13" s="10">
        <v>0.81110000000000004</v>
      </c>
      <c r="G13" s="11"/>
      <c r="H13" s="12"/>
      <c r="I13" s="3"/>
    </row>
    <row r="14" spans="1:9" x14ac:dyDescent="0.25">
      <c r="B14" s="2" t="s">
        <v>16</v>
      </c>
      <c r="C14" s="10">
        <v>0.3271</v>
      </c>
      <c r="D14" s="11"/>
      <c r="E14" s="12"/>
      <c r="F14" s="10">
        <v>3.0999999999999999E-3</v>
      </c>
      <c r="G14" s="11"/>
      <c r="H14" s="12"/>
      <c r="I14" s="3"/>
    </row>
    <row r="15" spans="1:9" x14ac:dyDescent="0.25">
      <c r="B15" s="2" t="s">
        <v>17</v>
      </c>
      <c r="C15" s="10">
        <v>0.20749999999999999</v>
      </c>
      <c r="D15" s="11"/>
      <c r="E15" s="12"/>
      <c r="F15" s="10">
        <v>7.6E-3</v>
      </c>
      <c r="G15" s="11"/>
      <c r="H15" s="12"/>
      <c r="I15" s="3"/>
    </row>
    <row r="16" spans="1:9" x14ac:dyDescent="0.25">
      <c r="B16" s="2" t="s">
        <v>18</v>
      </c>
      <c r="C16" s="10">
        <v>0.32479999999999998</v>
      </c>
      <c r="D16" s="11"/>
      <c r="E16" s="12"/>
      <c r="F16" s="10" t="s">
        <v>7</v>
      </c>
      <c r="G16" s="11"/>
      <c r="H16" s="12"/>
      <c r="I16" s="3"/>
    </row>
    <row r="18" spans="1:8" ht="16.2" customHeight="1" x14ac:dyDescent="0.25">
      <c r="A18" t="s">
        <v>11</v>
      </c>
      <c r="B18" s="2"/>
      <c r="C18" s="10" t="s">
        <v>0</v>
      </c>
      <c r="D18" s="11"/>
      <c r="E18" s="11"/>
      <c r="F18" s="11"/>
      <c r="G18" s="11"/>
      <c r="H18" s="12"/>
    </row>
    <row r="19" spans="1:8" x14ac:dyDescent="0.25">
      <c r="B19" s="2"/>
      <c r="C19" s="10" t="s">
        <v>1</v>
      </c>
      <c r="D19" s="11"/>
      <c r="E19" s="12"/>
      <c r="F19" s="10" t="s">
        <v>2</v>
      </c>
      <c r="G19" s="11"/>
      <c r="H19" s="12"/>
    </row>
    <row r="20" spans="1:8" x14ac:dyDescent="0.25">
      <c r="B20" s="5"/>
      <c r="C20" s="5" t="s">
        <v>4</v>
      </c>
      <c r="D20" s="5" t="s">
        <v>5</v>
      </c>
      <c r="E20" s="5" t="s">
        <v>23</v>
      </c>
      <c r="F20" s="5" t="s">
        <v>4</v>
      </c>
      <c r="G20" s="5" t="s">
        <v>5</v>
      </c>
      <c r="H20" s="5" t="s">
        <v>23</v>
      </c>
    </row>
    <row r="21" spans="1:8" x14ac:dyDescent="0.25">
      <c r="B21" s="5" t="s">
        <v>3</v>
      </c>
      <c r="C21" s="8">
        <v>1.2998919</v>
      </c>
      <c r="D21" s="13">
        <v>1.7578984999999998E-2</v>
      </c>
      <c r="E21" s="5">
        <v>0.16800000000000001</v>
      </c>
      <c r="F21" s="8">
        <v>0.97404166999999997</v>
      </c>
      <c r="G21" s="9">
        <v>3.5978950000000003E-2</v>
      </c>
      <c r="H21" s="2">
        <v>0.14399999999999999</v>
      </c>
    </row>
    <row r="22" spans="1:8" x14ac:dyDescent="0.25">
      <c r="B22" s="4" t="s">
        <v>8</v>
      </c>
      <c r="C22" s="8">
        <v>1.3055000000000001</v>
      </c>
      <c r="D22" s="13">
        <v>3.5868908999999997E-2</v>
      </c>
      <c r="E22" s="5">
        <v>0.19600000000000001</v>
      </c>
      <c r="F22" s="8">
        <v>0.80107408000000002</v>
      </c>
      <c r="G22" s="9">
        <v>2.5139954999999999E-2</v>
      </c>
      <c r="H22" s="2">
        <v>0.76600000000000001</v>
      </c>
    </row>
    <row r="23" spans="1:8" x14ac:dyDescent="0.25">
      <c r="B23" s="4" t="s">
        <v>9</v>
      </c>
      <c r="C23" s="8">
        <v>1.3174444000000001</v>
      </c>
      <c r="D23" s="13">
        <v>2.3918694000000001E-2</v>
      </c>
      <c r="E23" s="5">
        <v>0.626</v>
      </c>
      <c r="F23" s="8">
        <v>0.82170732000000002</v>
      </c>
      <c r="G23" s="9">
        <v>2.5885542000000001E-2</v>
      </c>
      <c r="H23" s="2">
        <v>6.7000000000000004E-2</v>
      </c>
    </row>
    <row r="24" spans="1:8" x14ac:dyDescent="0.25">
      <c r="B24" s="4" t="s">
        <v>6</v>
      </c>
      <c r="C24" s="8">
        <v>1.3116129000000001</v>
      </c>
      <c r="D24" s="13">
        <v>2.6993854000000001E-2</v>
      </c>
      <c r="E24" s="5">
        <v>0.58299999999999996</v>
      </c>
      <c r="F24" s="8">
        <v>0.70544737000000002</v>
      </c>
      <c r="G24" s="9">
        <v>2.1509688999999999E-2</v>
      </c>
      <c r="H24" s="2">
        <v>0.57799999999999996</v>
      </c>
    </row>
    <row r="25" spans="1:8" x14ac:dyDescent="0.25">
      <c r="B25" s="2" t="s">
        <v>13</v>
      </c>
      <c r="C25" s="10">
        <v>0.88219999999999998</v>
      </c>
      <c r="D25" s="11"/>
      <c r="E25" s="12"/>
      <c r="F25" s="10">
        <v>1E-4</v>
      </c>
      <c r="G25" s="11"/>
      <c r="H25" s="12"/>
    </row>
    <row r="26" spans="1:8" x14ac:dyDescent="0.25">
      <c r="B26" s="2" t="s">
        <v>14</v>
      </c>
      <c r="C26" s="10">
        <v>0.55459999999999998</v>
      </c>
      <c r="D26" s="11"/>
      <c r="E26" s="12"/>
      <c r="F26" s="10">
        <v>1.2999999999999999E-3</v>
      </c>
      <c r="G26" s="11"/>
      <c r="H26" s="12"/>
    </row>
    <row r="27" spans="1:8" x14ac:dyDescent="0.25">
      <c r="B27" s="2" t="s">
        <v>15</v>
      </c>
      <c r="C27" s="10">
        <v>0.77659999999999996</v>
      </c>
      <c r="D27" s="11"/>
      <c r="E27" s="12"/>
      <c r="F27" s="10">
        <v>0.5746</v>
      </c>
      <c r="G27" s="11"/>
      <c r="H27" s="12"/>
    </row>
    <row r="28" spans="1:8" x14ac:dyDescent="0.25">
      <c r="B28" s="2" t="s">
        <v>16</v>
      </c>
      <c r="C28" s="10">
        <v>0.89170000000000005</v>
      </c>
      <c r="D28" s="11"/>
      <c r="E28" s="12"/>
      <c r="F28" s="10">
        <v>7.6E-3</v>
      </c>
      <c r="G28" s="11"/>
      <c r="H28" s="12"/>
    </row>
    <row r="29" spans="1:8" x14ac:dyDescent="0.25">
      <c r="B29" s="2" t="s">
        <v>17</v>
      </c>
      <c r="C29" s="10">
        <v>0.87160000000000004</v>
      </c>
      <c r="D29" s="11"/>
      <c r="E29" s="12"/>
      <c r="F29" s="10">
        <v>1E-3</v>
      </c>
      <c r="G29" s="11"/>
      <c r="H29" s="12"/>
    </row>
    <row r="30" spans="1:8" x14ac:dyDescent="0.25">
      <c r="B30" s="2" t="s">
        <v>18</v>
      </c>
      <c r="C30" s="10">
        <v>0.70909999999999995</v>
      </c>
      <c r="D30" s="11"/>
      <c r="E30" s="12"/>
      <c r="F30" s="10" t="s">
        <v>7</v>
      </c>
      <c r="G30" s="11"/>
      <c r="H30" s="12"/>
    </row>
    <row r="32" spans="1:8" x14ac:dyDescent="0.25">
      <c r="A32" t="s">
        <v>10</v>
      </c>
      <c r="B32" s="2"/>
      <c r="C32" s="10" t="s">
        <v>0</v>
      </c>
      <c r="D32" s="11"/>
      <c r="E32" s="11"/>
      <c r="F32" s="11"/>
      <c r="G32" s="11"/>
      <c r="H32" s="12"/>
    </row>
    <row r="33" spans="2:8" x14ac:dyDescent="0.25">
      <c r="B33" s="2"/>
      <c r="C33" s="10" t="s">
        <v>1</v>
      </c>
      <c r="D33" s="11"/>
      <c r="E33" s="12"/>
      <c r="F33" s="10" t="s">
        <v>2</v>
      </c>
      <c r="G33" s="11"/>
      <c r="H33" s="12"/>
    </row>
    <row r="34" spans="2:8" x14ac:dyDescent="0.25">
      <c r="B34" s="5"/>
      <c r="C34" s="5" t="s">
        <v>4</v>
      </c>
      <c r="D34" s="6" t="s">
        <v>5</v>
      </c>
      <c r="E34" s="5" t="s">
        <v>23</v>
      </c>
      <c r="F34" s="7" t="s">
        <v>4</v>
      </c>
      <c r="G34" s="5" t="s">
        <v>5</v>
      </c>
      <c r="H34" s="5" t="s">
        <v>23</v>
      </c>
    </row>
    <row r="35" spans="2:8" x14ac:dyDescent="0.25">
      <c r="B35" s="5" t="s">
        <v>3</v>
      </c>
      <c r="C35" s="8">
        <v>1.3606486</v>
      </c>
      <c r="D35" s="9">
        <v>1.5973522E-2</v>
      </c>
      <c r="E35" s="5">
        <v>0.57699999999999996</v>
      </c>
      <c r="F35" s="8">
        <v>0.99850000000000005</v>
      </c>
      <c r="G35" s="9">
        <v>3.7370403000000003E-2</v>
      </c>
      <c r="H35" s="2">
        <v>0.32400000000000001</v>
      </c>
    </row>
    <row r="36" spans="2:8" x14ac:dyDescent="0.25">
      <c r="B36" s="4" t="s">
        <v>8</v>
      </c>
      <c r="C36" s="8">
        <v>1.3465</v>
      </c>
      <c r="D36" s="9">
        <v>3.5081080000000001E-2</v>
      </c>
      <c r="E36" s="5">
        <v>0.51800000000000002</v>
      </c>
      <c r="F36" s="8">
        <v>0.83460869999999998</v>
      </c>
      <c r="G36" s="9">
        <v>2.4573885E-2</v>
      </c>
      <c r="H36" s="2">
        <v>0.78700000000000003</v>
      </c>
    </row>
    <row r="37" spans="2:8" x14ac:dyDescent="0.25">
      <c r="B37" s="4" t="s">
        <v>9</v>
      </c>
      <c r="C37" s="8">
        <v>1.3670278</v>
      </c>
      <c r="D37" s="9">
        <v>2.4514833E-2</v>
      </c>
      <c r="E37" s="5">
        <v>0.38</v>
      </c>
      <c r="F37" s="8">
        <v>0.84118919000000003</v>
      </c>
      <c r="G37" s="9">
        <v>2.4584407999999999E-2</v>
      </c>
      <c r="H37" s="2">
        <v>0.27900000000000003</v>
      </c>
    </row>
    <row r="38" spans="2:8" x14ac:dyDescent="0.25">
      <c r="B38" s="4" t="s">
        <v>6</v>
      </c>
      <c r="C38" s="8">
        <v>1.3527742</v>
      </c>
      <c r="D38" s="9">
        <v>2.5948782E-2</v>
      </c>
      <c r="E38" s="5">
        <v>0.64200000000000002</v>
      </c>
      <c r="F38" s="8">
        <v>0.74248718000000002</v>
      </c>
      <c r="G38" s="9">
        <v>2.4230029E-2</v>
      </c>
      <c r="H38" s="2">
        <v>0.95099999999999996</v>
      </c>
    </row>
    <row r="39" spans="2:8" x14ac:dyDescent="0.25">
      <c r="B39" s="2" t="s">
        <v>13</v>
      </c>
      <c r="C39" s="10">
        <v>0.69710000000000005</v>
      </c>
      <c r="D39" s="11"/>
      <c r="E39" s="12"/>
      <c r="F39" s="10">
        <v>5.0000000000000001E-4</v>
      </c>
      <c r="G39" s="11"/>
      <c r="H39" s="12"/>
    </row>
    <row r="40" spans="2:8" x14ac:dyDescent="0.25">
      <c r="B40" s="2" t="s">
        <v>14</v>
      </c>
      <c r="C40" s="10">
        <v>0.82709999999999995</v>
      </c>
      <c r="D40" s="11"/>
      <c r="E40" s="12"/>
      <c r="F40" s="10">
        <v>1.5E-3</v>
      </c>
      <c r="G40" s="11"/>
      <c r="H40" s="12"/>
    </row>
    <row r="41" spans="2:8" x14ac:dyDescent="0.25">
      <c r="B41" s="2" t="s">
        <v>15</v>
      </c>
      <c r="C41" s="10">
        <v>0.62790000000000001</v>
      </c>
      <c r="D41" s="11"/>
      <c r="E41" s="12"/>
      <c r="F41" s="10">
        <v>0.85209999999999997</v>
      </c>
      <c r="G41" s="11"/>
      <c r="H41" s="12"/>
    </row>
    <row r="42" spans="2:8" x14ac:dyDescent="0.25">
      <c r="B42" s="2" t="s">
        <v>16</v>
      </c>
      <c r="C42" s="10">
        <v>0.88560000000000005</v>
      </c>
      <c r="D42" s="11"/>
      <c r="E42" s="12"/>
      <c r="F42" s="10">
        <v>9.5999999999999992E-3</v>
      </c>
      <c r="G42" s="11"/>
      <c r="H42" s="12"/>
    </row>
    <row r="43" spans="2:8" x14ac:dyDescent="0.25">
      <c r="B43" s="2" t="s">
        <v>17</v>
      </c>
      <c r="C43" s="10">
        <v>0.69140000000000001</v>
      </c>
      <c r="D43" s="11"/>
      <c r="E43" s="12"/>
      <c r="F43" s="10">
        <v>5.4999999999999997E-3</v>
      </c>
      <c r="G43" s="11"/>
      <c r="H43" s="12"/>
    </row>
    <row r="44" spans="2:8" x14ac:dyDescent="0.25">
      <c r="B44" s="2" t="s">
        <v>18</v>
      </c>
      <c r="C44" s="10">
        <v>0.79010000000000002</v>
      </c>
      <c r="D44" s="11"/>
      <c r="E44" s="12"/>
      <c r="F44" s="10" t="s">
        <v>7</v>
      </c>
      <c r="G44" s="11"/>
      <c r="H44" s="12"/>
    </row>
  </sheetData>
  <mergeCells count="45">
    <mergeCell ref="C43:E43"/>
    <mergeCell ref="C42:E42"/>
    <mergeCell ref="C41:E41"/>
    <mergeCell ref="C40:E40"/>
    <mergeCell ref="C39:E39"/>
    <mergeCell ref="F33:H33"/>
    <mergeCell ref="C33:E33"/>
    <mergeCell ref="F19:H19"/>
    <mergeCell ref="C19:E19"/>
    <mergeCell ref="C18:H18"/>
    <mergeCell ref="C26:E26"/>
    <mergeCell ref="C25:E25"/>
    <mergeCell ref="F44:H44"/>
    <mergeCell ref="F43:H43"/>
    <mergeCell ref="F42:H42"/>
    <mergeCell ref="F41:H41"/>
    <mergeCell ref="F40:H40"/>
    <mergeCell ref="F39:H39"/>
    <mergeCell ref="C44:E44"/>
    <mergeCell ref="C11:E11"/>
    <mergeCell ref="F5:H5"/>
    <mergeCell ref="C5:E5"/>
    <mergeCell ref="F30:H30"/>
    <mergeCell ref="F29:H29"/>
    <mergeCell ref="F28:H28"/>
    <mergeCell ref="F27:H27"/>
    <mergeCell ref="F26:H26"/>
    <mergeCell ref="F25:H25"/>
    <mergeCell ref="C30:E30"/>
    <mergeCell ref="C29:E29"/>
    <mergeCell ref="C32:H32"/>
    <mergeCell ref="C28:E28"/>
    <mergeCell ref="C27:E27"/>
    <mergeCell ref="C4:H4"/>
    <mergeCell ref="F16:H16"/>
    <mergeCell ref="F15:H15"/>
    <mergeCell ref="F14:H14"/>
    <mergeCell ref="F13:H13"/>
    <mergeCell ref="F12:H12"/>
    <mergeCell ref="F11:H11"/>
    <mergeCell ref="C16:E16"/>
    <mergeCell ref="C15:E15"/>
    <mergeCell ref="C14:E14"/>
    <mergeCell ref="C13:E13"/>
    <mergeCell ref="C12:E1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CAA6A-6938-4780-A723-1CBC17D7C4D9}">
  <dimension ref="B2:Y59"/>
  <sheetViews>
    <sheetView workbookViewId="0"/>
  </sheetViews>
  <sheetFormatPr defaultRowHeight="13.8" x14ac:dyDescent="0.25"/>
  <sheetData>
    <row r="2" spans="2:25" x14ac:dyDescent="0.25">
      <c r="B2" s="10" t="s">
        <v>0</v>
      </c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2"/>
    </row>
    <row r="3" spans="2:25" x14ac:dyDescent="0.25">
      <c r="B3" s="10" t="s">
        <v>22</v>
      </c>
      <c r="C3" s="11"/>
      <c r="D3" s="11"/>
      <c r="E3" s="11"/>
      <c r="F3" s="11"/>
      <c r="G3" s="11"/>
      <c r="H3" s="11"/>
      <c r="I3" s="11"/>
      <c r="J3" s="11"/>
      <c r="K3" s="11"/>
      <c r="L3" s="11"/>
      <c r="M3" s="12"/>
      <c r="N3" s="10" t="s">
        <v>2</v>
      </c>
      <c r="O3" s="11"/>
      <c r="P3" s="11"/>
      <c r="Q3" s="11"/>
      <c r="R3" s="11"/>
      <c r="S3" s="11"/>
      <c r="T3" s="11"/>
      <c r="U3" s="11"/>
      <c r="V3" s="11"/>
      <c r="W3" s="11"/>
      <c r="X3" s="11"/>
      <c r="Y3" s="12"/>
    </row>
    <row r="4" spans="2:25" x14ac:dyDescent="0.25">
      <c r="B4" s="10" t="s">
        <v>21</v>
      </c>
      <c r="C4" s="11"/>
      <c r="D4" s="11"/>
      <c r="E4" s="12"/>
      <c r="F4" s="10" t="s">
        <v>20</v>
      </c>
      <c r="G4" s="11"/>
      <c r="H4" s="11"/>
      <c r="I4" s="12"/>
      <c r="J4" s="10" t="s">
        <v>19</v>
      </c>
      <c r="K4" s="11"/>
      <c r="L4" s="11"/>
      <c r="M4" s="12"/>
      <c r="N4" s="10" t="s">
        <v>21</v>
      </c>
      <c r="O4" s="11"/>
      <c r="P4" s="11"/>
      <c r="Q4" s="12"/>
      <c r="R4" s="10" t="s">
        <v>20</v>
      </c>
      <c r="S4" s="11"/>
      <c r="T4" s="11"/>
      <c r="U4" s="12"/>
      <c r="V4" s="10" t="s">
        <v>19</v>
      </c>
      <c r="W4" s="11"/>
      <c r="X4" s="11"/>
      <c r="Y4" s="12"/>
    </row>
    <row r="5" spans="2:25" x14ac:dyDescent="0.25">
      <c r="B5" s="5" t="s">
        <v>3</v>
      </c>
      <c r="C5" s="4" t="s">
        <v>8</v>
      </c>
      <c r="D5" s="4" t="s">
        <v>9</v>
      </c>
      <c r="E5" s="4" t="s">
        <v>6</v>
      </c>
      <c r="F5" s="5" t="s">
        <v>3</v>
      </c>
      <c r="G5" s="4" t="s">
        <v>8</v>
      </c>
      <c r="H5" s="4" t="s">
        <v>9</v>
      </c>
      <c r="I5" s="4" t="s">
        <v>6</v>
      </c>
      <c r="J5" s="5" t="s">
        <v>3</v>
      </c>
      <c r="K5" s="4" t="s">
        <v>8</v>
      </c>
      <c r="L5" s="4" t="s">
        <v>9</v>
      </c>
      <c r="M5" s="4" t="s">
        <v>6</v>
      </c>
      <c r="N5" s="5" t="s">
        <v>3</v>
      </c>
      <c r="O5" s="4" t="s">
        <v>8</v>
      </c>
      <c r="P5" s="4" t="s">
        <v>9</v>
      </c>
      <c r="Q5" s="4" t="s">
        <v>6</v>
      </c>
      <c r="R5" s="5" t="s">
        <v>3</v>
      </c>
      <c r="S5" s="4" t="s">
        <v>8</v>
      </c>
      <c r="T5" s="4" t="s">
        <v>9</v>
      </c>
      <c r="U5" s="4" t="s">
        <v>6</v>
      </c>
      <c r="V5" s="5" t="s">
        <v>3</v>
      </c>
      <c r="W5" s="4" t="s">
        <v>8</v>
      </c>
      <c r="X5" s="4" t="s">
        <v>9</v>
      </c>
      <c r="Y5" s="4" t="s">
        <v>6</v>
      </c>
    </row>
    <row r="6" spans="2:25" x14ac:dyDescent="0.25">
      <c r="B6" s="2">
        <v>1.115</v>
      </c>
      <c r="C6" s="2">
        <v>1.3120000000000001</v>
      </c>
      <c r="D6" s="2">
        <v>1.0149999999999999</v>
      </c>
      <c r="E6" s="2">
        <v>1.1500000000000001</v>
      </c>
      <c r="F6" s="2">
        <v>1.3150000000000002</v>
      </c>
      <c r="G6" s="2">
        <v>1.349</v>
      </c>
      <c r="H6" s="2">
        <v>1.119</v>
      </c>
      <c r="I6" s="2">
        <v>1.4450000000000001</v>
      </c>
      <c r="J6" s="2">
        <v>1.351</v>
      </c>
      <c r="K6" s="2">
        <v>1.4379999999999999</v>
      </c>
      <c r="L6" s="2">
        <v>1.179</v>
      </c>
      <c r="M6" s="2">
        <v>1.47</v>
      </c>
      <c r="N6" s="2">
        <v>0.873</v>
      </c>
      <c r="O6" s="2">
        <v>0.90900000000000003</v>
      </c>
      <c r="P6" s="2">
        <v>1.1379999999999999</v>
      </c>
      <c r="Q6" s="2">
        <v>0.71</v>
      </c>
      <c r="R6" s="2">
        <v>1.087</v>
      </c>
      <c r="S6" s="2">
        <v>0.59899999999999998</v>
      </c>
      <c r="T6" s="2">
        <v>1.391</v>
      </c>
      <c r="U6" s="2">
        <v>0.433</v>
      </c>
      <c r="V6" s="2">
        <v>1.0549999999999999</v>
      </c>
      <c r="W6" s="2">
        <v>0.66400000000000003</v>
      </c>
      <c r="X6" s="2">
        <v>0.77900000000000003</v>
      </c>
      <c r="Y6" s="2">
        <v>0.78800000000000003</v>
      </c>
    </row>
    <row r="7" spans="2:25" x14ac:dyDescent="0.25">
      <c r="B7" s="2">
        <v>1.385</v>
      </c>
      <c r="C7" s="2">
        <v>1.373</v>
      </c>
      <c r="D7" s="2">
        <v>0.89399999999999991</v>
      </c>
      <c r="E7" s="2">
        <v>1.296</v>
      </c>
      <c r="F7" s="2">
        <v>1.4220000000000002</v>
      </c>
      <c r="G7" s="2">
        <v>1.54</v>
      </c>
      <c r="H7" s="2">
        <v>1.032</v>
      </c>
      <c r="I7" s="2">
        <v>1.3339999999999999</v>
      </c>
      <c r="J7" s="2">
        <v>1.4710000000000001</v>
      </c>
      <c r="K7" s="2">
        <v>1.5669999999999999</v>
      </c>
      <c r="L7" s="2">
        <v>1.101</v>
      </c>
      <c r="M7" s="2">
        <v>1.3739999999999999</v>
      </c>
      <c r="N7" s="2">
        <v>0.61199999999999999</v>
      </c>
      <c r="O7" s="2">
        <v>0.82299999999999995</v>
      </c>
      <c r="P7" s="2">
        <v>0.83499999999999996</v>
      </c>
      <c r="Q7" s="2">
        <v>0.496</v>
      </c>
      <c r="R7" s="2">
        <v>0.65800000000000003</v>
      </c>
      <c r="S7" s="2">
        <v>0.79800000000000004</v>
      </c>
      <c r="T7" s="2">
        <v>0.89</v>
      </c>
      <c r="U7" s="2">
        <v>0.49399999999999999</v>
      </c>
      <c r="V7" s="2">
        <v>0.65200000000000002</v>
      </c>
      <c r="W7" s="2">
        <v>1.181</v>
      </c>
      <c r="X7" s="2">
        <v>0.68100000000000005</v>
      </c>
      <c r="Y7" s="2">
        <v>0.53500000000000003</v>
      </c>
    </row>
    <row r="8" spans="2:25" x14ac:dyDescent="0.25">
      <c r="B8" s="2">
        <v>1.1120000000000001</v>
      </c>
      <c r="C8" s="2">
        <v>1.3739999999999999</v>
      </c>
      <c r="D8" s="2">
        <v>1.052</v>
      </c>
      <c r="E8" s="2">
        <v>1.0640000000000001</v>
      </c>
      <c r="F8" s="2">
        <v>1.105</v>
      </c>
      <c r="G8" s="2">
        <v>1.5389999999999999</v>
      </c>
      <c r="H8" s="2">
        <v>1.125</v>
      </c>
      <c r="I8" s="2">
        <v>1.202</v>
      </c>
      <c r="J8" s="2">
        <v>1.1920000000000002</v>
      </c>
      <c r="K8" s="2">
        <v>1.54</v>
      </c>
      <c r="L8" s="2">
        <v>1.1659999999999999</v>
      </c>
      <c r="M8" s="2">
        <v>1.2550000000000001</v>
      </c>
      <c r="N8" s="2">
        <v>1.2290000000000001</v>
      </c>
      <c r="O8" s="2">
        <v>0.89</v>
      </c>
      <c r="P8" s="2">
        <v>0.66800000000000004</v>
      </c>
      <c r="Q8" s="2">
        <v>0.55400000000000005</v>
      </c>
      <c r="R8" s="2">
        <v>1.3839999999999999</v>
      </c>
      <c r="S8" s="2">
        <v>0.52900000000000003</v>
      </c>
      <c r="T8" s="2">
        <v>0.66400000000000003</v>
      </c>
      <c r="U8" s="2">
        <v>0.73899999999999999</v>
      </c>
      <c r="V8" s="2">
        <v>1.403</v>
      </c>
      <c r="W8" s="2">
        <v>0.83899999999999997</v>
      </c>
      <c r="X8" s="2">
        <v>1.2569999999999999</v>
      </c>
      <c r="Y8" s="2">
        <v>0.627</v>
      </c>
    </row>
    <row r="9" spans="2:25" x14ac:dyDescent="0.25">
      <c r="B9" s="2">
        <v>1.0469999999999999</v>
      </c>
      <c r="C9" s="2">
        <v>1.395</v>
      </c>
      <c r="D9" s="2">
        <v>1.474</v>
      </c>
      <c r="E9" s="2">
        <v>1.3120000000000001</v>
      </c>
      <c r="F9" s="2">
        <v>1.0980000000000001</v>
      </c>
      <c r="G9" s="2">
        <v>1.56</v>
      </c>
      <c r="H9" s="2">
        <v>1.591</v>
      </c>
      <c r="I9" s="2">
        <v>1.607</v>
      </c>
      <c r="J9" s="2">
        <v>1.1859999999999999</v>
      </c>
      <c r="K9" s="2">
        <v>1.5610000000000002</v>
      </c>
      <c r="L9" s="2">
        <v>1.631</v>
      </c>
      <c r="M9" s="2">
        <v>1.6319999999999999</v>
      </c>
      <c r="N9" s="2">
        <v>0.95099999999999996</v>
      </c>
      <c r="O9" s="2">
        <v>0.51200000000000001</v>
      </c>
      <c r="P9" s="2">
        <v>0.66500000000000004</v>
      </c>
      <c r="Q9" s="2">
        <v>0.52600000000000002</v>
      </c>
      <c r="R9" s="2">
        <v>1.208</v>
      </c>
      <c r="S9" s="2">
        <v>0.51300000000000001</v>
      </c>
      <c r="T9" s="2">
        <v>0.72499999999999998</v>
      </c>
      <c r="U9" s="2">
        <v>0.58799999999999997</v>
      </c>
      <c r="V9" s="2">
        <v>1.1599999999999999</v>
      </c>
      <c r="W9" s="2">
        <v>0.84699999999999998</v>
      </c>
      <c r="X9" s="2">
        <v>0.89300000000000002</v>
      </c>
      <c r="Y9" s="2">
        <v>0.54100000000000004</v>
      </c>
    </row>
    <row r="10" spans="2:25" x14ac:dyDescent="0.25">
      <c r="B10" s="2">
        <v>1.2869999999999999</v>
      </c>
      <c r="C10" s="2">
        <v>1.3330000000000002</v>
      </c>
      <c r="D10" s="2">
        <v>1.083</v>
      </c>
      <c r="E10" s="2">
        <v>1.216</v>
      </c>
      <c r="F10" s="2">
        <v>1.276</v>
      </c>
      <c r="G10" s="2">
        <v>1.37</v>
      </c>
      <c r="H10" s="2">
        <v>1.2210000000000001</v>
      </c>
      <c r="I10" s="2">
        <v>1.3539999999999999</v>
      </c>
      <c r="J10" s="2">
        <v>1.35</v>
      </c>
      <c r="K10" s="2">
        <v>1.4590000000000001</v>
      </c>
      <c r="L10" s="2">
        <v>1.29</v>
      </c>
      <c r="M10" s="2">
        <v>1.3939999999999999</v>
      </c>
      <c r="N10" s="2">
        <v>0.79300000000000004</v>
      </c>
      <c r="O10" s="2">
        <v>0.58299999999999996</v>
      </c>
      <c r="P10" s="2">
        <v>0.78200000000000003</v>
      </c>
      <c r="Q10" s="2">
        <v>0.70299999999999996</v>
      </c>
      <c r="R10" s="2">
        <v>0.878</v>
      </c>
      <c r="S10" s="2">
        <v>0.54100000000000004</v>
      </c>
      <c r="T10" s="2">
        <v>0.77100000000000002</v>
      </c>
      <c r="U10" s="2">
        <v>0.57899999999999996</v>
      </c>
      <c r="V10" s="2">
        <v>0.85699999999999998</v>
      </c>
      <c r="W10" s="2">
        <v>0.71199999999999997</v>
      </c>
      <c r="X10" s="2">
        <v>0.79</v>
      </c>
      <c r="Y10" s="2">
        <v>0.755</v>
      </c>
    </row>
    <row r="11" spans="2:25" x14ac:dyDescent="0.25">
      <c r="B11" s="2">
        <v>1.1519999999999999</v>
      </c>
      <c r="C11" s="2">
        <v>1.1400000000000001</v>
      </c>
      <c r="D11" s="2">
        <v>1.163</v>
      </c>
      <c r="E11" s="2">
        <v>1.236</v>
      </c>
      <c r="F11" s="2">
        <v>1.3520000000000001</v>
      </c>
      <c r="G11" s="2">
        <v>1.177</v>
      </c>
      <c r="H11" s="2">
        <v>1.2849999999999999</v>
      </c>
      <c r="I11" s="2">
        <v>1.3240000000000001</v>
      </c>
      <c r="J11" s="2">
        <v>1.3879999999999999</v>
      </c>
      <c r="K11" s="2">
        <v>1.266</v>
      </c>
      <c r="L11" s="2">
        <v>1.3029999999999999</v>
      </c>
      <c r="M11" s="2">
        <v>1.3720000000000001</v>
      </c>
      <c r="N11" s="2">
        <v>0.78</v>
      </c>
      <c r="O11" s="2">
        <v>0.66100000000000003</v>
      </c>
      <c r="P11" s="2">
        <v>0.877</v>
      </c>
      <c r="Q11" s="2">
        <v>0.80700000000000005</v>
      </c>
      <c r="R11" s="2">
        <v>0.78600000000000003</v>
      </c>
      <c r="S11" s="2">
        <v>0.72199999999999998</v>
      </c>
      <c r="T11" s="2">
        <v>0.86499999999999999</v>
      </c>
      <c r="U11" s="2">
        <v>0.38100000000000001</v>
      </c>
      <c r="V11" s="2">
        <v>0.88700000000000001</v>
      </c>
      <c r="W11" s="2">
        <v>0.73799999999999999</v>
      </c>
      <c r="X11" s="2">
        <v>0.98199999999999998</v>
      </c>
      <c r="Y11" s="2">
        <v>0.93400000000000005</v>
      </c>
    </row>
    <row r="12" spans="2:25" x14ac:dyDescent="0.25">
      <c r="B12" s="2">
        <v>1.4509999999999998</v>
      </c>
      <c r="C12" s="2">
        <v>1.0290000000000001</v>
      </c>
      <c r="D12" s="2">
        <v>1.1559999999999999</v>
      </c>
      <c r="E12" s="2">
        <v>1.1540000000000001</v>
      </c>
      <c r="F12" s="2">
        <v>1.488</v>
      </c>
      <c r="G12" s="2">
        <v>1.1960000000000002</v>
      </c>
      <c r="H12" s="2">
        <v>1.294</v>
      </c>
      <c r="I12" s="2">
        <v>1.4490000000000001</v>
      </c>
      <c r="J12" s="2">
        <v>1.5369999999999999</v>
      </c>
      <c r="K12" s="2">
        <v>1.2230000000000001</v>
      </c>
      <c r="L12" s="2">
        <v>1.363</v>
      </c>
      <c r="M12" s="2">
        <v>1.474</v>
      </c>
      <c r="N12" s="2">
        <v>0.872</v>
      </c>
      <c r="O12" s="2">
        <v>0.56299999999999994</v>
      </c>
      <c r="P12" s="2">
        <v>0.54400000000000004</v>
      </c>
      <c r="Q12" s="2">
        <v>0.752</v>
      </c>
      <c r="R12" s="2">
        <v>0.97499999999999998</v>
      </c>
      <c r="S12" s="2">
        <v>1.079</v>
      </c>
      <c r="T12" s="2">
        <v>0.58599999999999997</v>
      </c>
      <c r="U12" s="2">
        <v>0.85799999999999998</v>
      </c>
      <c r="V12" s="2">
        <v>1.0409999999999999</v>
      </c>
      <c r="W12" s="2">
        <v>0.89800000000000002</v>
      </c>
      <c r="X12" s="2">
        <v>0.57399999999999995</v>
      </c>
      <c r="Y12" s="2">
        <v>0.76300000000000001</v>
      </c>
    </row>
    <row r="13" spans="2:25" x14ac:dyDescent="0.25">
      <c r="B13" s="2">
        <v>1.23</v>
      </c>
      <c r="C13" s="2">
        <v>1.165</v>
      </c>
      <c r="D13" s="2">
        <v>1.272</v>
      </c>
      <c r="E13" s="2">
        <v>1.3089999999999999</v>
      </c>
      <c r="F13" s="2">
        <v>1.3679999999999999</v>
      </c>
      <c r="G13" s="2">
        <v>1.246</v>
      </c>
      <c r="H13" s="2">
        <v>1.4100000000000001</v>
      </c>
      <c r="I13" s="2">
        <v>1.397</v>
      </c>
      <c r="J13" s="2">
        <v>1.385</v>
      </c>
      <c r="K13" s="2">
        <v>1.3149999999999999</v>
      </c>
      <c r="L13" s="2">
        <v>1.4790000000000001</v>
      </c>
      <c r="M13" s="2">
        <v>1.4450000000000001</v>
      </c>
      <c r="N13" s="2">
        <v>0.58899999999999997</v>
      </c>
      <c r="O13" s="2">
        <v>0.84</v>
      </c>
      <c r="P13" s="2">
        <v>0.68400000000000005</v>
      </c>
      <c r="Q13" s="2">
        <v>0.72499999999999998</v>
      </c>
      <c r="R13" s="2">
        <v>0.73499999999999999</v>
      </c>
      <c r="S13" s="2">
        <v>0.83</v>
      </c>
      <c r="T13" s="2">
        <v>0.69499999999999995</v>
      </c>
      <c r="U13" s="2">
        <v>0.502</v>
      </c>
      <c r="V13" s="2">
        <v>0.71199999999999997</v>
      </c>
      <c r="W13" s="2">
        <v>0.97899999999999998</v>
      </c>
      <c r="X13" s="2">
        <v>0.74399999999999999</v>
      </c>
      <c r="Y13" s="2">
        <v>0.78400000000000003</v>
      </c>
    </row>
    <row r="14" spans="2:25" x14ac:dyDescent="0.25">
      <c r="B14" s="2">
        <v>1.149</v>
      </c>
      <c r="C14" s="2">
        <v>1.202</v>
      </c>
      <c r="D14" s="2">
        <v>1.3049999999999999</v>
      </c>
      <c r="E14" s="2">
        <v>1.2270000000000001</v>
      </c>
      <c r="F14" s="2">
        <v>1.1419999999999999</v>
      </c>
      <c r="G14" s="2">
        <v>1.367</v>
      </c>
      <c r="H14" s="2">
        <v>1.3580000000000001</v>
      </c>
      <c r="I14" s="2">
        <v>1.2649999999999999</v>
      </c>
      <c r="J14" s="2">
        <v>1.2290000000000001</v>
      </c>
      <c r="K14" s="2">
        <v>1.3680000000000001</v>
      </c>
      <c r="L14" s="2">
        <v>1.4350000000000001</v>
      </c>
      <c r="M14" s="2">
        <v>1.3049999999999999</v>
      </c>
      <c r="N14" s="2">
        <v>0.93300000000000005</v>
      </c>
      <c r="O14" s="2">
        <v>0.5</v>
      </c>
      <c r="P14" s="2">
        <v>0.79300000000000004</v>
      </c>
      <c r="Q14" s="2">
        <v>0.72399999999999998</v>
      </c>
      <c r="R14" s="2">
        <v>0.97299999999999998</v>
      </c>
      <c r="S14" s="2">
        <v>0.497</v>
      </c>
      <c r="T14" s="2">
        <v>0.81200000000000006</v>
      </c>
      <c r="U14" s="2">
        <v>0.872</v>
      </c>
      <c r="V14" s="2">
        <v>1.03</v>
      </c>
      <c r="W14" s="2">
        <v>0.98199999999999998</v>
      </c>
      <c r="X14" s="2">
        <v>0.88300000000000001</v>
      </c>
      <c r="Y14" s="2">
        <v>0.75700000000000001</v>
      </c>
    </row>
    <row r="15" spans="2:25" x14ac:dyDescent="0.25">
      <c r="B15" s="2">
        <v>1.3069999999999999</v>
      </c>
      <c r="C15" s="2">
        <v>1.0210000000000001</v>
      </c>
      <c r="D15" s="2">
        <v>1.159</v>
      </c>
      <c r="E15" s="2">
        <v>1.1580000000000001</v>
      </c>
      <c r="F15" s="2">
        <v>1.3699999999999999</v>
      </c>
      <c r="G15" s="2">
        <v>1.1500000000000001</v>
      </c>
      <c r="H15" s="2">
        <v>1.3220000000000001</v>
      </c>
      <c r="I15" s="2">
        <v>1.196</v>
      </c>
      <c r="J15" s="2">
        <v>1.48</v>
      </c>
      <c r="K15" s="2">
        <v>1.1580000000000001</v>
      </c>
      <c r="L15" s="2">
        <v>1.345</v>
      </c>
      <c r="M15" s="2">
        <v>1.236</v>
      </c>
      <c r="N15" s="2">
        <v>1.0580000000000001</v>
      </c>
      <c r="O15" s="2">
        <v>0.53300000000000003</v>
      </c>
      <c r="P15" s="2">
        <v>0.753</v>
      </c>
      <c r="Q15" s="2">
        <v>0.65100000000000002</v>
      </c>
      <c r="R15" s="2">
        <v>1.131</v>
      </c>
      <c r="S15" s="2">
        <v>0.753</v>
      </c>
      <c r="T15" s="2">
        <v>0.84899999999999998</v>
      </c>
      <c r="U15" s="2">
        <v>0.58499999999999996</v>
      </c>
      <c r="V15" s="2">
        <v>1.1180000000000001</v>
      </c>
      <c r="W15" s="2">
        <v>1.1160000000000001</v>
      </c>
      <c r="X15" s="2">
        <v>0.92100000000000004</v>
      </c>
      <c r="Y15" s="2">
        <v>0.74299999999999999</v>
      </c>
    </row>
    <row r="16" spans="2:25" x14ac:dyDescent="0.25">
      <c r="B16" s="2">
        <v>1.1859999999999999</v>
      </c>
      <c r="C16" s="2">
        <v>1.3940000000000001</v>
      </c>
      <c r="D16" s="2">
        <v>1.393</v>
      </c>
      <c r="E16" s="2">
        <v>1.147</v>
      </c>
      <c r="F16" s="2">
        <v>1.1789999999999998</v>
      </c>
      <c r="G16" s="2">
        <v>1.5610000000000002</v>
      </c>
      <c r="H16" s="2">
        <v>1.4970000000000001</v>
      </c>
      <c r="I16" s="2">
        <v>1.2350000000000001</v>
      </c>
      <c r="J16" s="2">
        <v>1.266</v>
      </c>
      <c r="K16" s="2">
        <v>1.5880000000000001</v>
      </c>
      <c r="L16" s="2">
        <v>1.5570000000000002</v>
      </c>
      <c r="M16" s="2">
        <v>1.2830000000000001</v>
      </c>
      <c r="N16" s="2">
        <v>1.224</v>
      </c>
      <c r="O16" s="2">
        <v>0.50900000000000001</v>
      </c>
      <c r="P16" s="2">
        <v>0.81200000000000006</v>
      </c>
      <c r="Q16" s="2">
        <v>0.59899999999999998</v>
      </c>
      <c r="R16" s="2">
        <v>1.327</v>
      </c>
      <c r="S16" s="2">
        <v>0.82199999999999995</v>
      </c>
      <c r="T16" s="2">
        <v>0.86499999999999999</v>
      </c>
      <c r="U16" s="2">
        <v>0.67500000000000004</v>
      </c>
      <c r="V16" s="2">
        <v>1.355</v>
      </c>
      <c r="W16" s="2">
        <v>0.71199999999999997</v>
      </c>
      <c r="X16" s="2">
        <v>0.88100000000000001</v>
      </c>
      <c r="Y16" s="2">
        <v>0.59899999999999998</v>
      </c>
    </row>
    <row r="17" spans="2:25" x14ac:dyDescent="0.25">
      <c r="B17" s="2">
        <v>1.2959999999999998</v>
      </c>
      <c r="C17" s="2">
        <v>1.5510000000000002</v>
      </c>
      <c r="D17" s="2">
        <v>1.3520000000000001</v>
      </c>
      <c r="E17" s="2">
        <v>1.226</v>
      </c>
      <c r="F17" s="2">
        <v>1.4</v>
      </c>
      <c r="G17" s="2">
        <v>1.6320000000000001</v>
      </c>
      <c r="H17" s="2">
        <v>1.474</v>
      </c>
      <c r="I17" s="2">
        <v>1.3639999999999999</v>
      </c>
      <c r="J17" s="2">
        <v>1.4129999999999998</v>
      </c>
      <c r="K17" s="2">
        <v>1.7010000000000001</v>
      </c>
      <c r="L17" s="2">
        <v>1.492</v>
      </c>
      <c r="M17" s="2">
        <v>1.417</v>
      </c>
      <c r="N17" s="2">
        <v>1.1000000000000001</v>
      </c>
      <c r="O17" s="2">
        <v>0.79500000000000004</v>
      </c>
      <c r="P17" s="2">
        <v>0.86899999999999999</v>
      </c>
      <c r="Q17" s="2">
        <v>0.67500000000000004</v>
      </c>
      <c r="R17" s="2">
        <v>1.0740000000000001</v>
      </c>
      <c r="S17" s="2">
        <v>0.73099999999999998</v>
      </c>
      <c r="T17" s="2">
        <v>0.71399999999999997</v>
      </c>
      <c r="U17" s="2">
        <v>0.79400000000000004</v>
      </c>
      <c r="V17" s="2">
        <v>1.1639999999999999</v>
      </c>
      <c r="W17" s="2">
        <v>0.42</v>
      </c>
      <c r="X17" s="2">
        <v>0.73</v>
      </c>
      <c r="Y17" s="2">
        <v>0.68300000000000005</v>
      </c>
    </row>
    <row r="18" spans="2:25" x14ac:dyDescent="0.25">
      <c r="B18" s="2">
        <v>1.3009999999999999</v>
      </c>
      <c r="C18" s="2">
        <v>1.1860000000000002</v>
      </c>
      <c r="D18" s="2">
        <v>1.282</v>
      </c>
      <c r="E18" s="2">
        <v>1.167</v>
      </c>
      <c r="F18" s="2">
        <v>1.3099999999999998</v>
      </c>
      <c r="G18" s="2">
        <v>1.2670000000000001</v>
      </c>
      <c r="H18" s="2">
        <v>1.4529999999999998</v>
      </c>
      <c r="I18" s="2">
        <v>1.2550000000000001</v>
      </c>
      <c r="J18" s="2">
        <v>1.3759999999999999</v>
      </c>
      <c r="K18" s="2">
        <v>1.3360000000000001</v>
      </c>
      <c r="L18" s="2">
        <v>1.512</v>
      </c>
      <c r="M18" s="2">
        <v>1.3030000000000002</v>
      </c>
      <c r="N18" s="2">
        <v>1.0089999999999999</v>
      </c>
      <c r="O18" s="2">
        <v>1.0149999999999999</v>
      </c>
      <c r="P18" s="2">
        <v>0.71899999999999997</v>
      </c>
      <c r="Q18" s="2">
        <v>0.67100000000000004</v>
      </c>
      <c r="R18" s="2">
        <v>1.097</v>
      </c>
      <c r="S18" s="2">
        <v>0.871</v>
      </c>
      <c r="T18" s="2">
        <v>0.627</v>
      </c>
      <c r="U18" s="2">
        <v>0.76500000000000001</v>
      </c>
      <c r="V18" s="2">
        <v>1.105</v>
      </c>
      <c r="W18" s="2">
        <v>0.78400000000000003</v>
      </c>
      <c r="X18" s="2">
        <v>0.66300000000000003</v>
      </c>
      <c r="Y18" s="2">
        <v>1.0940000000000001</v>
      </c>
    </row>
    <row r="19" spans="2:25" x14ac:dyDescent="0.25">
      <c r="B19" s="2">
        <v>1.3089999999999999</v>
      </c>
      <c r="C19" s="2">
        <v>0.90500000000000003</v>
      </c>
      <c r="D19" s="2">
        <v>1.4300000000000002</v>
      </c>
      <c r="E19" s="2">
        <v>1.1380000000000001</v>
      </c>
      <c r="F19" s="2">
        <v>1.3179999999999998</v>
      </c>
      <c r="G19" s="2">
        <v>0.96699999999999986</v>
      </c>
      <c r="H19" s="2">
        <v>1.5030000000000001</v>
      </c>
      <c r="I19" s="2">
        <v>1.1759999999999999</v>
      </c>
      <c r="J19" s="2">
        <v>1.3839999999999999</v>
      </c>
      <c r="K19" s="2">
        <v>1.0189999999999999</v>
      </c>
      <c r="L19" s="2">
        <v>1.544</v>
      </c>
      <c r="M19" s="2">
        <v>1.216</v>
      </c>
      <c r="N19" s="2">
        <v>0.61599999999999999</v>
      </c>
      <c r="O19" s="2">
        <v>0.82099999999999995</v>
      </c>
      <c r="P19" s="2">
        <v>0.83</v>
      </c>
      <c r="Q19" s="2">
        <v>0.69399999999999995</v>
      </c>
      <c r="R19" s="2">
        <v>0.67500000000000004</v>
      </c>
      <c r="S19" s="2">
        <v>0.97299999999999998</v>
      </c>
      <c r="T19" s="2">
        <v>0.84399999999999997</v>
      </c>
      <c r="U19" s="2">
        <v>0.93899999999999995</v>
      </c>
      <c r="V19" s="2">
        <v>0.66500000000000004</v>
      </c>
      <c r="W19" s="2">
        <v>0.72299999999999998</v>
      </c>
      <c r="X19" s="2">
        <v>0.873</v>
      </c>
      <c r="Y19" s="2">
        <v>0.83799999999999997</v>
      </c>
    </row>
    <row r="20" spans="2:25" x14ac:dyDescent="0.25">
      <c r="B20" s="2">
        <v>1.2350000000000001</v>
      </c>
      <c r="C20" s="2">
        <v>1.53</v>
      </c>
      <c r="D20" s="2">
        <v>1.02</v>
      </c>
      <c r="E20" s="2">
        <v>1.0900000000000001</v>
      </c>
      <c r="F20" s="2">
        <v>1.244</v>
      </c>
      <c r="G20" s="2">
        <v>1.611</v>
      </c>
      <c r="H20" s="2">
        <v>1.1909999999999998</v>
      </c>
      <c r="I20" s="2">
        <v>1.1859999999999999</v>
      </c>
      <c r="J20" s="2">
        <v>1.31</v>
      </c>
      <c r="K20" s="2">
        <v>1.68</v>
      </c>
      <c r="L20" s="2">
        <v>1.25</v>
      </c>
      <c r="M20" s="2">
        <v>1.2289999999999999</v>
      </c>
      <c r="N20" s="2">
        <v>0.99099999999999999</v>
      </c>
      <c r="O20" s="2">
        <v>0.51500000000000001</v>
      </c>
      <c r="P20" s="2">
        <v>0.61599999999999999</v>
      </c>
      <c r="Q20" s="2">
        <v>0.71099999999999997</v>
      </c>
      <c r="R20" s="2">
        <v>1.0429999999999999</v>
      </c>
      <c r="S20" s="2">
        <v>0.748</v>
      </c>
      <c r="T20" s="2">
        <v>0.64</v>
      </c>
      <c r="U20" s="2">
        <v>0.66800000000000004</v>
      </c>
      <c r="V20" s="2">
        <v>1.048</v>
      </c>
      <c r="W20" s="2">
        <v>0.74299999999999999</v>
      </c>
      <c r="X20" s="2">
        <v>0.90100000000000002</v>
      </c>
      <c r="Y20" s="2">
        <v>0.79800000000000004</v>
      </c>
    </row>
    <row r="21" spans="2:25" x14ac:dyDescent="0.25">
      <c r="B21" s="2">
        <v>1.25</v>
      </c>
      <c r="C21" s="2">
        <v>0.96800000000000019</v>
      </c>
      <c r="D21" s="2">
        <v>1.2769999999999999</v>
      </c>
      <c r="E21" s="2">
        <v>1.206</v>
      </c>
      <c r="F21" s="2">
        <v>1.2390000000000001</v>
      </c>
      <c r="G21" s="2">
        <v>1.0050000000000001</v>
      </c>
      <c r="H21" s="2">
        <v>1.381</v>
      </c>
      <c r="I21" s="2">
        <v>1.3439999999999999</v>
      </c>
      <c r="J21" s="2">
        <v>1.3130000000000002</v>
      </c>
      <c r="K21" s="2">
        <v>1.0940000000000001</v>
      </c>
      <c r="L21" s="2">
        <v>1.4410000000000001</v>
      </c>
      <c r="M21" s="2">
        <v>1.397</v>
      </c>
      <c r="N21" s="2">
        <v>1.0680000000000001</v>
      </c>
      <c r="O21" s="2">
        <v>0.69699999999999995</v>
      </c>
      <c r="P21" s="2">
        <v>0.69599999999999995</v>
      </c>
      <c r="Q21" s="2">
        <v>0.46200000000000002</v>
      </c>
      <c r="R21" s="2">
        <v>1.216</v>
      </c>
      <c r="S21" s="2">
        <v>0.70799999999999996</v>
      </c>
      <c r="T21" s="2">
        <v>0.72599999999999998</v>
      </c>
      <c r="U21" s="2">
        <v>0.80100000000000005</v>
      </c>
      <c r="V21" s="2">
        <v>1.226</v>
      </c>
      <c r="W21" s="2">
        <v>0.85899999999999999</v>
      </c>
      <c r="X21" s="2">
        <v>0.753</v>
      </c>
      <c r="Y21" s="2">
        <v>0.51100000000000001</v>
      </c>
    </row>
    <row r="22" spans="2:25" x14ac:dyDescent="0.25">
      <c r="B22" s="2">
        <v>1.272</v>
      </c>
      <c r="C22" s="2">
        <v>1.3580000000000001</v>
      </c>
      <c r="D22" s="2">
        <v>1.204</v>
      </c>
      <c r="E22" s="2">
        <v>1.2230000000000001</v>
      </c>
      <c r="F22" s="2">
        <v>1.2809999999999999</v>
      </c>
      <c r="G22" s="2">
        <v>1.4390000000000001</v>
      </c>
      <c r="H22" s="2">
        <v>1.3080000000000001</v>
      </c>
      <c r="I22" s="2">
        <v>1.518</v>
      </c>
      <c r="J22" s="2">
        <v>1.347</v>
      </c>
      <c r="K22" s="2">
        <v>1.508</v>
      </c>
      <c r="L22" s="2">
        <v>1.3680000000000001</v>
      </c>
      <c r="M22" s="2">
        <v>1.5429999999999999</v>
      </c>
      <c r="N22" s="2">
        <v>1.196</v>
      </c>
      <c r="O22" s="2">
        <v>0.78</v>
      </c>
      <c r="P22" s="2">
        <v>0.71599999999999997</v>
      </c>
      <c r="Q22" s="2">
        <v>0.55900000000000005</v>
      </c>
      <c r="R22" s="2">
        <v>1.1839999999999999</v>
      </c>
      <c r="S22" s="2">
        <v>0.84299999999999997</v>
      </c>
      <c r="T22" s="2">
        <v>0.70599999999999996</v>
      </c>
      <c r="U22" s="2">
        <v>0.80600000000000005</v>
      </c>
      <c r="V22" s="2">
        <v>1.179</v>
      </c>
      <c r="W22" s="2">
        <v>0.90900000000000003</v>
      </c>
      <c r="X22" s="2">
        <v>0.78200000000000003</v>
      </c>
      <c r="Y22" s="2">
        <v>0.58199999999999996</v>
      </c>
    </row>
    <row r="23" spans="2:25" x14ac:dyDescent="0.25">
      <c r="B23" s="2">
        <v>1.01</v>
      </c>
      <c r="C23" s="2">
        <v>1.03</v>
      </c>
      <c r="D23" s="2">
        <v>1.3140000000000001</v>
      </c>
      <c r="E23" s="2">
        <v>0.95199999999999996</v>
      </c>
      <c r="F23" s="2">
        <v>1.0610000000000002</v>
      </c>
      <c r="G23" s="2">
        <v>1.1950000000000001</v>
      </c>
      <c r="H23" s="2">
        <v>1.387</v>
      </c>
      <c r="I23" s="2">
        <v>1.048</v>
      </c>
      <c r="J23" s="2">
        <v>1.149</v>
      </c>
      <c r="K23" s="2">
        <v>1.1960000000000002</v>
      </c>
      <c r="L23" s="2">
        <v>1.4279999999999999</v>
      </c>
      <c r="M23" s="2">
        <v>1.091</v>
      </c>
      <c r="N23" s="2">
        <v>0.79600000000000004</v>
      </c>
      <c r="O23" s="2">
        <v>0.71</v>
      </c>
      <c r="P23" s="2">
        <v>0.76700000000000002</v>
      </c>
      <c r="Q23" s="2">
        <v>0.76600000000000001</v>
      </c>
      <c r="R23" s="2">
        <v>0.85799999999999998</v>
      </c>
      <c r="S23" s="2">
        <v>0.82299999999999995</v>
      </c>
      <c r="T23" s="2">
        <v>0.76700000000000002</v>
      </c>
      <c r="U23" s="2">
        <v>0.63800000000000001</v>
      </c>
      <c r="V23" s="2">
        <v>0.89100000000000001</v>
      </c>
      <c r="W23" s="2">
        <v>0.80500000000000005</v>
      </c>
      <c r="X23" s="2">
        <v>0.80900000000000005</v>
      </c>
      <c r="Y23" s="2">
        <v>0.81200000000000006</v>
      </c>
    </row>
    <row r="24" spans="2:25" x14ac:dyDescent="0.25">
      <c r="B24" s="2">
        <v>1.278</v>
      </c>
      <c r="C24" s="2">
        <v>1.1930000000000001</v>
      </c>
      <c r="D24" s="2">
        <v>1.2410000000000001</v>
      </c>
      <c r="E24" s="2">
        <v>1.137</v>
      </c>
      <c r="F24" s="2">
        <v>1.341</v>
      </c>
      <c r="G24" s="2">
        <v>1.3220000000000001</v>
      </c>
      <c r="H24" s="2">
        <v>1.3140000000000001</v>
      </c>
      <c r="I24" s="2">
        <v>1.2749999999999999</v>
      </c>
      <c r="J24" s="2">
        <v>1.4510000000000001</v>
      </c>
      <c r="K24" s="2">
        <v>1.33</v>
      </c>
      <c r="L24" s="2">
        <v>1.355</v>
      </c>
      <c r="M24" s="2">
        <v>1.3280000000000001</v>
      </c>
      <c r="N24" s="2">
        <v>0.80100000000000005</v>
      </c>
      <c r="O24" s="2">
        <v>0.80600000000000005</v>
      </c>
      <c r="P24" s="2">
        <v>0.84199999999999997</v>
      </c>
      <c r="Q24" s="2">
        <v>0.67200000000000004</v>
      </c>
      <c r="R24" s="2">
        <v>0.82299999999999995</v>
      </c>
      <c r="S24" s="2">
        <v>0.94099999999999995</v>
      </c>
      <c r="T24" s="2">
        <v>0.91900000000000004</v>
      </c>
      <c r="U24" s="2">
        <v>0.82399999999999995</v>
      </c>
      <c r="V24" s="2">
        <v>0.84599999999999997</v>
      </c>
      <c r="W24" s="2">
        <v>0.93300000000000005</v>
      </c>
      <c r="X24" s="2">
        <v>0.95599999999999996</v>
      </c>
      <c r="Y24" s="2">
        <v>0.64100000000000001</v>
      </c>
    </row>
    <row r="25" spans="2:25" x14ac:dyDescent="0.25">
      <c r="B25" s="2">
        <v>1.222</v>
      </c>
      <c r="C25" s="2">
        <v>1.27</v>
      </c>
      <c r="D25" s="2">
        <v>1.1159999999999999</v>
      </c>
      <c r="E25" s="2">
        <v>1.1540000000000001</v>
      </c>
      <c r="F25" s="2">
        <v>1.3260000000000001</v>
      </c>
      <c r="G25" s="2">
        <v>1.3319999999999999</v>
      </c>
      <c r="H25" s="2">
        <v>1.169</v>
      </c>
      <c r="I25" s="2">
        <v>1.1919999999999999</v>
      </c>
      <c r="J25" s="2">
        <v>1.339</v>
      </c>
      <c r="K25" s="2">
        <v>1.3839999999999999</v>
      </c>
      <c r="L25" s="2">
        <v>1.246</v>
      </c>
      <c r="M25" s="2">
        <v>1.232</v>
      </c>
      <c r="N25" s="2">
        <v>0.60199999999999998</v>
      </c>
      <c r="O25" s="2">
        <v>0.95399999999999996</v>
      </c>
      <c r="P25" s="2">
        <v>0.84</v>
      </c>
      <c r="Q25" s="2">
        <v>0.61899999999999999</v>
      </c>
      <c r="R25" s="2">
        <v>0.63300000000000001</v>
      </c>
      <c r="S25" s="2">
        <v>0.70299999999999996</v>
      </c>
      <c r="T25" s="2">
        <v>0.82599999999999996</v>
      </c>
      <c r="U25" s="2">
        <v>0.91600000000000004</v>
      </c>
      <c r="V25" s="2">
        <v>0.63800000000000001</v>
      </c>
      <c r="W25" s="2">
        <v>0.68300000000000005</v>
      </c>
      <c r="X25" s="2">
        <v>0.85199999999999998</v>
      </c>
      <c r="Y25" s="2">
        <v>0.64700000000000002</v>
      </c>
    </row>
    <row r="26" spans="2:25" x14ac:dyDescent="0.25">
      <c r="B26" s="2">
        <v>1.1560000000000001</v>
      </c>
      <c r="C26" s="2">
        <v>0.92600000000000016</v>
      </c>
      <c r="D26" s="2">
        <v>1.3779999999999999</v>
      </c>
      <c r="E26" s="2">
        <v>1.292</v>
      </c>
      <c r="F26" s="2">
        <v>1.294</v>
      </c>
      <c r="G26" s="2">
        <v>0.98799999999999999</v>
      </c>
      <c r="H26" s="2">
        <v>1.431</v>
      </c>
      <c r="I26" s="2">
        <v>1.587</v>
      </c>
      <c r="J26" s="2">
        <v>1.3110000000000002</v>
      </c>
      <c r="K26" s="2">
        <v>1.04</v>
      </c>
      <c r="L26" s="2">
        <v>1.508</v>
      </c>
      <c r="M26" s="2">
        <v>1.6119999999999999</v>
      </c>
      <c r="N26" s="2">
        <v>0.72799999999999998</v>
      </c>
      <c r="O26" s="2">
        <v>0.68400000000000005</v>
      </c>
      <c r="P26" s="2">
        <v>0.70699999999999996</v>
      </c>
      <c r="Q26" s="2">
        <v>0.377</v>
      </c>
      <c r="R26" s="2">
        <v>0.74</v>
      </c>
      <c r="S26" s="2">
        <v>0.94299999999999995</v>
      </c>
      <c r="T26" s="2">
        <v>0.64700000000000002</v>
      </c>
      <c r="U26" s="2">
        <v>0.57299999999999995</v>
      </c>
      <c r="V26" s="2">
        <v>0.71</v>
      </c>
      <c r="W26" s="2">
        <v>0.76200000000000001</v>
      </c>
      <c r="X26" s="2">
        <v>0.76500000000000001</v>
      </c>
      <c r="Y26" s="2">
        <v>0.42299999999999999</v>
      </c>
    </row>
    <row r="27" spans="2:25" x14ac:dyDescent="0.25">
      <c r="B27" s="2">
        <v>1.2589999999999999</v>
      </c>
      <c r="C27" s="2">
        <v>1.0980000000000001</v>
      </c>
      <c r="D27" s="2">
        <v>1.2849999999999999</v>
      </c>
      <c r="E27" s="2">
        <v>1.0209999999999999</v>
      </c>
      <c r="F27" s="2">
        <v>1.363</v>
      </c>
      <c r="G27" s="2">
        <v>1.1599999999999999</v>
      </c>
      <c r="H27" s="2">
        <v>1.4019999999999999</v>
      </c>
      <c r="I27" s="2">
        <v>1.117</v>
      </c>
      <c r="J27" s="2">
        <v>1.3759999999999999</v>
      </c>
      <c r="K27" s="2">
        <v>1.212</v>
      </c>
      <c r="L27" s="2">
        <v>1.4419999999999999</v>
      </c>
      <c r="M27" s="2">
        <v>1.1599999999999999</v>
      </c>
      <c r="N27" s="2">
        <v>0.81399999999999995</v>
      </c>
      <c r="O27" s="2">
        <v>0.71099999999999997</v>
      </c>
      <c r="P27" s="2">
        <v>0.85099999999999998</v>
      </c>
      <c r="Q27" s="2">
        <v>0.83399999999999996</v>
      </c>
      <c r="R27" s="2">
        <v>0.88400000000000001</v>
      </c>
      <c r="S27" s="2">
        <v>1.1830000000000001</v>
      </c>
      <c r="T27" s="2">
        <v>0.90500000000000003</v>
      </c>
      <c r="U27" s="2">
        <v>0.65700000000000003</v>
      </c>
      <c r="V27" s="2">
        <v>0.88800000000000001</v>
      </c>
      <c r="W27" s="2">
        <v>0.72799999999999998</v>
      </c>
      <c r="X27" s="2">
        <v>0.91300000000000003</v>
      </c>
      <c r="Y27" s="2">
        <v>0.96599999999999997</v>
      </c>
    </row>
    <row r="28" spans="2:25" x14ac:dyDescent="0.25">
      <c r="B28" s="2">
        <v>1.4589999999999999</v>
      </c>
      <c r="C28" s="2">
        <v>1.0089999999999999</v>
      </c>
      <c r="D28" s="2">
        <v>1.2750000000000001</v>
      </c>
      <c r="E28" s="2">
        <v>1.048</v>
      </c>
      <c r="F28" s="2">
        <v>1.496</v>
      </c>
      <c r="G28" s="2">
        <v>1.1739999999999999</v>
      </c>
      <c r="H28" s="2">
        <v>1.4380000000000002</v>
      </c>
      <c r="I28" s="2">
        <v>1.1859999999999999</v>
      </c>
      <c r="J28" s="2">
        <v>1.5449999999999999</v>
      </c>
      <c r="K28" s="2">
        <v>1.175</v>
      </c>
      <c r="L28" s="2">
        <v>1.4610000000000001</v>
      </c>
      <c r="M28" s="2">
        <v>1.2390000000000001</v>
      </c>
      <c r="N28" s="2">
        <v>0.65200000000000002</v>
      </c>
      <c r="O28" s="2">
        <v>0.753</v>
      </c>
      <c r="P28" s="2">
        <v>0.56499999999999995</v>
      </c>
      <c r="Q28" s="2">
        <v>0.48099999999999998</v>
      </c>
      <c r="R28" s="2">
        <v>0.84699999999999998</v>
      </c>
      <c r="S28" s="2">
        <v>0.84</v>
      </c>
      <c r="T28" s="2">
        <v>0.58199999999999996</v>
      </c>
      <c r="U28" s="2">
        <v>0.7</v>
      </c>
      <c r="V28" s="2">
        <v>0.85</v>
      </c>
      <c r="W28" s="2">
        <v>0.59599999999999997</v>
      </c>
      <c r="X28" s="2">
        <v>0.621</v>
      </c>
      <c r="Y28" s="2">
        <v>0.5</v>
      </c>
    </row>
    <row r="29" spans="2:25" x14ac:dyDescent="0.25">
      <c r="B29" s="2">
        <v>1.3149999999999999</v>
      </c>
      <c r="C29" s="2">
        <v>0.94700000000000006</v>
      </c>
      <c r="D29" s="2">
        <v>1.3980000000000001</v>
      </c>
      <c r="E29" s="2">
        <v>1.1340000000000001</v>
      </c>
      <c r="F29" s="2">
        <v>1.3779999999999999</v>
      </c>
      <c r="G29" s="2">
        <v>0.98399999999999999</v>
      </c>
      <c r="H29" s="2">
        <v>1.569</v>
      </c>
      <c r="I29" s="2">
        <v>1.429</v>
      </c>
      <c r="J29" s="2">
        <v>1.488</v>
      </c>
      <c r="K29" s="2">
        <v>1.073</v>
      </c>
      <c r="L29" s="2">
        <v>1.6280000000000001</v>
      </c>
      <c r="M29" s="2">
        <v>1.454</v>
      </c>
      <c r="N29" s="2">
        <v>0.69</v>
      </c>
      <c r="O29" s="2">
        <v>0.74299999999999999</v>
      </c>
      <c r="P29" s="2">
        <v>0.69199999999999995</v>
      </c>
      <c r="Q29" s="2">
        <v>0.88300000000000001</v>
      </c>
      <c r="R29" s="2">
        <v>0.80800000000000005</v>
      </c>
      <c r="S29" s="2">
        <v>0.98</v>
      </c>
      <c r="T29" s="2">
        <v>0.751</v>
      </c>
      <c r="U29" s="2">
        <v>0.80200000000000005</v>
      </c>
      <c r="V29" s="2">
        <v>0.75700000000000001</v>
      </c>
      <c r="W29" s="2">
        <v>0.98099999999999998</v>
      </c>
      <c r="X29" s="2">
        <v>0.80500000000000005</v>
      </c>
      <c r="Y29" s="2">
        <v>0.91200000000000003</v>
      </c>
    </row>
    <row r="30" spans="2:25" x14ac:dyDescent="0.25">
      <c r="B30" s="2">
        <v>1.1930000000000001</v>
      </c>
      <c r="C30" s="2">
        <v>1.2910000000000001</v>
      </c>
      <c r="D30" s="2">
        <v>1.0860000000000001</v>
      </c>
      <c r="E30" s="2">
        <v>1.2250000000000001</v>
      </c>
      <c r="F30" s="2">
        <v>1.331</v>
      </c>
      <c r="G30" s="2">
        <v>1.353</v>
      </c>
      <c r="H30" s="2">
        <v>1.2490000000000001</v>
      </c>
      <c r="I30" s="2">
        <v>1.413</v>
      </c>
      <c r="J30" s="2">
        <v>1.3480000000000001</v>
      </c>
      <c r="K30" s="2">
        <v>1.405</v>
      </c>
      <c r="L30" s="2">
        <v>1.272</v>
      </c>
      <c r="M30" s="2">
        <v>1.4610000000000001</v>
      </c>
      <c r="N30" s="2">
        <v>0.82699999999999996</v>
      </c>
      <c r="O30" s="2">
        <v>0.94199999999999995</v>
      </c>
      <c r="P30" s="2">
        <v>0.72199999999999998</v>
      </c>
      <c r="Q30" s="2">
        <v>0.58499999999999996</v>
      </c>
      <c r="R30" s="2">
        <v>0.877</v>
      </c>
      <c r="S30" s="2">
        <v>1.04</v>
      </c>
      <c r="T30" s="2">
        <v>0.72699999999999998</v>
      </c>
      <c r="U30" s="2">
        <v>0.77600000000000002</v>
      </c>
      <c r="V30" s="2">
        <v>0.92100000000000004</v>
      </c>
      <c r="W30" s="2">
        <v>0.81899999999999995</v>
      </c>
      <c r="X30" s="2">
        <v>0.71099999999999997</v>
      </c>
      <c r="Y30" s="2">
        <v>0.625</v>
      </c>
    </row>
    <row r="31" spans="2:25" x14ac:dyDescent="0.25">
      <c r="B31" s="2">
        <v>1.0839999999999999</v>
      </c>
      <c r="C31" s="2">
        <v>1.008</v>
      </c>
      <c r="D31" s="2">
        <v>0.97399999999999998</v>
      </c>
      <c r="E31" s="2">
        <v>1.296</v>
      </c>
      <c r="F31" s="2">
        <v>1.135</v>
      </c>
      <c r="G31" s="2">
        <v>1.175</v>
      </c>
      <c r="H31" s="2">
        <v>1.0959999999999999</v>
      </c>
      <c r="I31" s="2">
        <v>1.591</v>
      </c>
      <c r="J31" s="2">
        <v>1.2229999999999999</v>
      </c>
      <c r="K31" s="2">
        <v>1.202</v>
      </c>
      <c r="L31" s="2">
        <v>1.1139999999999999</v>
      </c>
      <c r="M31" s="2">
        <v>1.6159999999999999</v>
      </c>
      <c r="N31" s="2">
        <v>0.79200000000000004</v>
      </c>
      <c r="O31" s="2">
        <v>0.876</v>
      </c>
      <c r="P31" s="2">
        <v>0.71499999999999997</v>
      </c>
      <c r="Q31" s="2">
        <v>0.63400000000000001</v>
      </c>
      <c r="R31" s="2">
        <v>0.75</v>
      </c>
      <c r="S31" s="2">
        <v>0.85899999999999999</v>
      </c>
      <c r="T31" s="2">
        <v>0.75800000000000001</v>
      </c>
      <c r="U31" s="2">
        <v>0.878</v>
      </c>
      <c r="V31" s="2">
        <v>0.79600000000000004</v>
      </c>
      <c r="W31" s="2">
        <v>0.58599999999999997</v>
      </c>
      <c r="X31" s="2">
        <v>0.78200000000000003</v>
      </c>
      <c r="Y31" s="2">
        <v>0.72299999999999998</v>
      </c>
    </row>
    <row r="32" spans="2:25" x14ac:dyDescent="0.25">
      <c r="B32" s="2">
        <v>1.1889999999999998</v>
      </c>
      <c r="C32" s="2">
        <v>1.3860000000000001</v>
      </c>
      <c r="D32" s="2">
        <v>1.494</v>
      </c>
      <c r="E32" s="2">
        <v>0.93200000000000005</v>
      </c>
      <c r="F32" s="2">
        <v>1.389</v>
      </c>
      <c r="G32" s="2">
        <v>1.5150000000000001</v>
      </c>
      <c r="H32" s="2">
        <v>1.5470000000000002</v>
      </c>
      <c r="I32" s="2">
        <v>1.028</v>
      </c>
      <c r="J32" s="2">
        <v>1.4249999999999998</v>
      </c>
      <c r="K32" s="2">
        <v>1.5230000000000001</v>
      </c>
      <c r="L32" s="2">
        <v>1.6240000000000001</v>
      </c>
      <c r="M32" s="2">
        <v>1.071</v>
      </c>
      <c r="N32" s="2">
        <v>0.89900000000000002</v>
      </c>
      <c r="O32" s="2">
        <v>0.83799999999999997</v>
      </c>
      <c r="P32" s="2">
        <v>0.96899999999999997</v>
      </c>
      <c r="Q32" s="2">
        <v>0.81599999999999995</v>
      </c>
      <c r="R32" s="2">
        <v>0.85799999999999998</v>
      </c>
      <c r="S32" s="2">
        <v>0.94099999999999995</v>
      </c>
      <c r="T32" s="2">
        <v>1.046</v>
      </c>
      <c r="U32" s="2">
        <v>0.62</v>
      </c>
      <c r="V32" s="2">
        <v>0.91700000000000004</v>
      </c>
      <c r="W32" s="2">
        <v>0.59099999999999997</v>
      </c>
      <c r="X32" s="2">
        <v>1.06</v>
      </c>
      <c r="Y32" s="2">
        <v>0.80600000000000005</v>
      </c>
    </row>
    <row r="33" spans="2:25" x14ac:dyDescent="0.25">
      <c r="B33" s="2">
        <v>1.4219999999999999</v>
      </c>
      <c r="C33" s="2">
        <v>1.2010000000000001</v>
      </c>
      <c r="D33" s="2">
        <v>1.2090000000000001</v>
      </c>
      <c r="E33" s="2">
        <v>1.01</v>
      </c>
      <c r="F33" s="2">
        <v>1.4590000000000001</v>
      </c>
      <c r="G33" s="2">
        <v>1.3680000000000001</v>
      </c>
      <c r="H33" s="2">
        <v>1.38</v>
      </c>
      <c r="I33" s="2">
        <v>1.206</v>
      </c>
      <c r="J33" s="2">
        <v>1.508</v>
      </c>
      <c r="K33" s="2">
        <v>1.395</v>
      </c>
      <c r="L33" s="2">
        <v>1.4390000000000001</v>
      </c>
      <c r="M33" s="2">
        <v>1.2489999999999999</v>
      </c>
      <c r="N33" s="2">
        <v>0.80400000000000005</v>
      </c>
      <c r="O33" s="2">
        <v>0.82199999999999995</v>
      </c>
      <c r="P33" s="2">
        <v>1.079</v>
      </c>
      <c r="Q33" s="2">
        <v>0.75800000000000001</v>
      </c>
      <c r="R33" s="2">
        <v>0.79400000000000004</v>
      </c>
      <c r="S33" s="2">
        <v>0.78600000000000003</v>
      </c>
      <c r="T33" s="2">
        <v>1.1679999999999999</v>
      </c>
      <c r="U33" s="2">
        <v>0.69299999999999995</v>
      </c>
      <c r="V33" s="2">
        <v>0.82599999999999996</v>
      </c>
      <c r="W33" s="2">
        <v>0.82</v>
      </c>
      <c r="X33" s="2">
        <v>1.222</v>
      </c>
      <c r="Y33" s="2">
        <v>0.84099999999999997</v>
      </c>
    </row>
    <row r="34" spans="2:25" x14ac:dyDescent="0.25">
      <c r="B34" s="2">
        <v>1.3239999999999998</v>
      </c>
      <c r="C34" s="2">
        <v>1</v>
      </c>
      <c r="D34" s="2">
        <v>1.0959999999999999</v>
      </c>
      <c r="E34" s="2">
        <v>1.2</v>
      </c>
      <c r="F34" s="2">
        <v>1.3129999999999999</v>
      </c>
      <c r="G34" s="2">
        <v>1.129</v>
      </c>
      <c r="H34" s="2">
        <v>1.2129999999999999</v>
      </c>
      <c r="I34" s="2">
        <v>1.3379999999999999</v>
      </c>
      <c r="J34" s="2">
        <v>1.387</v>
      </c>
      <c r="K34" s="2">
        <v>1.137</v>
      </c>
      <c r="L34" s="2">
        <v>1.2529999999999999</v>
      </c>
      <c r="M34" s="2">
        <v>1.3779999999999999</v>
      </c>
      <c r="N34" s="2">
        <v>1.0349999999999999</v>
      </c>
      <c r="O34" s="2">
        <v>1.1120000000000001</v>
      </c>
      <c r="P34" s="2">
        <v>0.92900000000000005</v>
      </c>
      <c r="Q34" s="2">
        <v>0.92600000000000005</v>
      </c>
      <c r="R34" s="2">
        <v>1.034</v>
      </c>
      <c r="S34" s="2">
        <v>1.028</v>
      </c>
      <c r="T34" s="2">
        <v>0.96699999999999997</v>
      </c>
      <c r="U34" s="2">
        <v>0.74299999999999999</v>
      </c>
      <c r="V34" s="2">
        <v>1.0900000000000001</v>
      </c>
      <c r="W34" s="2">
        <v>1.137</v>
      </c>
      <c r="X34" s="2">
        <v>0.98799999999999999</v>
      </c>
      <c r="Y34" s="2">
        <v>1.0209999999999999</v>
      </c>
    </row>
    <row r="35" spans="2:25" x14ac:dyDescent="0.25">
      <c r="B35" s="2">
        <v>1.2410000000000001</v>
      </c>
      <c r="C35" s="2">
        <v>1.365</v>
      </c>
      <c r="D35" s="2">
        <v>0.89700000000000002</v>
      </c>
      <c r="E35" s="2">
        <v>1.2050000000000001</v>
      </c>
      <c r="F35" s="2">
        <v>1.304</v>
      </c>
      <c r="G35" s="2">
        <v>1.494</v>
      </c>
      <c r="H35" s="2">
        <v>1.06</v>
      </c>
      <c r="I35" s="2">
        <v>1.393</v>
      </c>
      <c r="J35" s="2">
        <v>1.4140000000000001</v>
      </c>
      <c r="K35" s="2">
        <v>1.502</v>
      </c>
      <c r="L35" s="2">
        <v>1.083</v>
      </c>
      <c r="M35" s="2">
        <v>1.4410000000000001</v>
      </c>
      <c r="N35" s="2">
        <v>0.92200000000000004</v>
      </c>
      <c r="O35" s="2">
        <v>0.80200000000000005</v>
      </c>
      <c r="P35" s="2">
        <v>0.38400000000000001</v>
      </c>
      <c r="Q35" s="2">
        <v>0.67700000000000005</v>
      </c>
      <c r="R35" s="2">
        <v>0.80200000000000005</v>
      </c>
      <c r="S35" s="2">
        <v>0.71499999999999997</v>
      </c>
      <c r="T35" s="2">
        <v>0.82799999999999996</v>
      </c>
      <c r="U35" s="2">
        <v>0.86599999999999999</v>
      </c>
      <c r="V35" s="2">
        <v>0.91</v>
      </c>
      <c r="W35" s="2">
        <v>0.86099999999999999</v>
      </c>
      <c r="X35" s="2">
        <v>0.77800000000000002</v>
      </c>
      <c r="Y35" s="2">
        <v>0.67300000000000004</v>
      </c>
    </row>
    <row r="36" spans="2:25" x14ac:dyDescent="0.25">
      <c r="B36" s="2">
        <v>1.222</v>
      </c>
      <c r="C36" s="2"/>
      <c r="D36" s="2">
        <v>1.212</v>
      </c>
      <c r="E36" s="2">
        <v>1.0680000000000001</v>
      </c>
      <c r="F36" s="2">
        <v>1.3599999999999999</v>
      </c>
      <c r="G36" s="2"/>
      <c r="H36" s="2">
        <v>1.329</v>
      </c>
      <c r="I36" s="2">
        <v>1.206</v>
      </c>
      <c r="J36" s="2">
        <v>1.377</v>
      </c>
      <c r="K36" s="2"/>
      <c r="L36" s="2">
        <v>1.369</v>
      </c>
      <c r="M36" s="2">
        <v>1.2590000000000001</v>
      </c>
      <c r="N36" s="2">
        <v>0.629</v>
      </c>
      <c r="O36" s="2">
        <v>0.70599999999999996</v>
      </c>
      <c r="P36" s="2">
        <v>0.377</v>
      </c>
      <c r="Q36" s="2">
        <v>0.70899999999999996</v>
      </c>
      <c r="R36" s="2">
        <v>0.66700000000000004</v>
      </c>
      <c r="S36" s="2">
        <v>0.68400000000000005</v>
      </c>
      <c r="T36" s="2">
        <v>0.69499999999999995</v>
      </c>
      <c r="U36" s="2">
        <v>0.69099999999999995</v>
      </c>
      <c r="V36" s="2">
        <v>0.68500000000000005</v>
      </c>
      <c r="W36" s="2">
        <v>0.59</v>
      </c>
      <c r="X36" s="2">
        <v>0.79</v>
      </c>
      <c r="Y36" s="2">
        <v>0.82</v>
      </c>
    </row>
    <row r="37" spans="2:25" x14ac:dyDescent="0.25">
      <c r="B37" s="2">
        <v>1.3159999999999998</v>
      </c>
      <c r="C37" s="2"/>
      <c r="D37" s="2">
        <v>1.0900000000000001</v>
      </c>
      <c r="E37" s="2"/>
      <c r="F37" s="2">
        <v>1.3049999999999999</v>
      </c>
      <c r="G37" s="2"/>
      <c r="H37" s="2">
        <v>1.212</v>
      </c>
      <c r="I37" s="2"/>
      <c r="J37" s="2">
        <v>1.379</v>
      </c>
      <c r="K37" s="2"/>
      <c r="L37" s="2">
        <v>1.23</v>
      </c>
      <c r="M37" s="2"/>
      <c r="N37" s="2">
        <v>1.105</v>
      </c>
      <c r="O37" s="2">
        <v>0.95699999999999996</v>
      </c>
      <c r="P37" s="2">
        <f>AVERAGE(P6:P36)</f>
        <v>0.75600000000000001</v>
      </c>
      <c r="Q37" s="2">
        <v>0.81699999999999995</v>
      </c>
      <c r="R37" s="2">
        <v>1.266</v>
      </c>
      <c r="S37" s="2">
        <v>0.96699999999999997</v>
      </c>
      <c r="T37" s="2">
        <v>0.81200000000000006</v>
      </c>
      <c r="U37" s="2">
        <v>0.76100000000000001</v>
      </c>
      <c r="V37" s="2">
        <v>1.302</v>
      </c>
      <c r="W37" s="2">
        <v>0.68400000000000005</v>
      </c>
      <c r="X37" s="2">
        <v>0.98199999999999998</v>
      </c>
      <c r="Y37" s="2">
        <v>0.872</v>
      </c>
    </row>
    <row r="38" spans="2:25" x14ac:dyDescent="0.25">
      <c r="B38" s="2">
        <v>1.23</v>
      </c>
      <c r="C38" s="2"/>
      <c r="D38" s="2">
        <v>1.232</v>
      </c>
      <c r="E38" s="2"/>
      <c r="F38" s="2">
        <v>1.3340000000000001</v>
      </c>
      <c r="G38" s="2"/>
      <c r="H38" s="2">
        <v>1.2850000000000001</v>
      </c>
      <c r="I38" s="2"/>
      <c r="J38" s="2">
        <v>1.347</v>
      </c>
      <c r="K38" s="2"/>
      <c r="L38" s="2">
        <v>1.3620000000000001</v>
      </c>
      <c r="M38" s="2"/>
      <c r="N38" s="2">
        <v>0.81200000000000006</v>
      </c>
      <c r="O38" s="2">
        <v>0.68300000000000005</v>
      </c>
      <c r="P38" s="2">
        <v>0.83</v>
      </c>
      <c r="Q38" s="2">
        <v>0.61099999999999999</v>
      </c>
      <c r="R38" s="2">
        <v>0.86299999999999999</v>
      </c>
      <c r="S38" s="2">
        <v>1.1080000000000001</v>
      </c>
      <c r="T38" s="2">
        <v>0.84899999999999998</v>
      </c>
      <c r="U38" s="2">
        <v>0.72399999999999998</v>
      </c>
      <c r="V38" s="2">
        <v>0.873</v>
      </c>
      <c r="W38" s="2">
        <v>0.83499999999999996</v>
      </c>
      <c r="X38" s="2">
        <v>0.57399999999999995</v>
      </c>
      <c r="Y38" s="2">
        <v>0.63200000000000001</v>
      </c>
    </row>
    <row r="39" spans="2:25" x14ac:dyDescent="0.25">
      <c r="B39" s="2">
        <v>1.123</v>
      </c>
      <c r="C39" s="2"/>
      <c r="D39" s="2">
        <v>1.131</v>
      </c>
      <c r="E39" s="2"/>
      <c r="F39" s="2">
        <v>1.3230000000000002</v>
      </c>
      <c r="G39" s="2"/>
      <c r="H39" s="2">
        <v>1.2350000000000001</v>
      </c>
      <c r="I39" s="2"/>
      <c r="J39" s="2">
        <v>1.359</v>
      </c>
      <c r="K39" s="2"/>
      <c r="L39" s="2">
        <v>1.2950000000000002</v>
      </c>
      <c r="M39" s="2"/>
      <c r="N39" s="2">
        <v>0.81200000000000006</v>
      </c>
      <c r="O39" s="2">
        <v>0.79400000000000004</v>
      </c>
      <c r="P39" s="2">
        <v>0.61599999999999999</v>
      </c>
      <c r="Q39" s="2">
        <v>0.77400000000000002</v>
      </c>
      <c r="R39" s="2">
        <v>0.78400000000000003</v>
      </c>
      <c r="S39" s="2">
        <v>0.77100000000000002</v>
      </c>
      <c r="T39" s="2">
        <v>0.86499999999999999</v>
      </c>
      <c r="U39" s="2">
        <v>0.70199999999999996</v>
      </c>
      <c r="V39" s="2">
        <v>0.82099999999999995</v>
      </c>
      <c r="W39" s="2">
        <v>0.92700000000000005</v>
      </c>
      <c r="X39" s="2">
        <v>0.74399999999999999</v>
      </c>
      <c r="Y39" s="2">
        <v>0.86199999999999999</v>
      </c>
    </row>
    <row r="40" spans="2:25" x14ac:dyDescent="0.25">
      <c r="B40" s="2">
        <v>1.1200000000000001</v>
      </c>
      <c r="C40" s="2"/>
      <c r="D40" s="2">
        <v>1.1680000000000001</v>
      </c>
      <c r="E40" s="2"/>
      <c r="F40" s="2">
        <v>1.113</v>
      </c>
      <c r="G40" s="2"/>
      <c r="H40" s="2">
        <v>1.2410000000000001</v>
      </c>
      <c r="I40" s="2"/>
      <c r="J40" s="2">
        <v>1.2000000000000002</v>
      </c>
      <c r="K40" s="2"/>
      <c r="L40" s="2">
        <v>1.282</v>
      </c>
      <c r="M40" s="2"/>
      <c r="N40" s="2">
        <v>1.115</v>
      </c>
      <c r="O40" s="2">
        <v>0.68100000000000005</v>
      </c>
      <c r="P40" s="2">
        <v>0.69599999999999995</v>
      </c>
      <c r="Q40" s="2">
        <v>0.85199999999999998</v>
      </c>
      <c r="R40" s="2">
        <v>0.83399999999999996</v>
      </c>
      <c r="S40" s="2">
        <v>0.78900000000000003</v>
      </c>
      <c r="T40" s="2">
        <v>0.71399999999999997</v>
      </c>
      <c r="U40" s="2">
        <v>0.57999999999999996</v>
      </c>
      <c r="V40" s="2">
        <v>1.1459999999999999</v>
      </c>
      <c r="W40" s="2">
        <v>0.88800000000000001</v>
      </c>
      <c r="X40" s="2">
        <v>0.88300000000000001</v>
      </c>
      <c r="Y40" s="2">
        <v>0.93799999999999994</v>
      </c>
    </row>
    <row r="41" spans="2:25" x14ac:dyDescent="0.25">
      <c r="B41" s="2">
        <v>1.2430000000000001</v>
      </c>
      <c r="C41" s="2"/>
      <c r="D41" s="2">
        <v>1.1360000000000001</v>
      </c>
      <c r="E41" s="2"/>
      <c r="F41" s="2">
        <v>1.252</v>
      </c>
      <c r="G41" s="2"/>
      <c r="H41" s="2">
        <v>1.3069999999999999</v>
      </c>
      <c r="I41" s="2"/>
      <c r="J41" s="2">
        <v>1.3180000000000001</v>
      </c>
      <c r="K41" s="2"/>
      <c r="L41" s="2">
        <v>1.3660000000000001</v>
      </c>
      <c r="M41" s="2"/>
      <c r="N41" s="2">
        <v>1.254</v>
      </c>
      <c r="O41" s="2">
        <v>1.0620000000000001</v>
      </c>
      <c r="P41" s="2">
        <v>0.71599999999999997</v>
      </c>
      <c r="Q41" s="2">
        <v>0.54900000000000004</v>
      </c>
      <c r="R41" s="2">
        <v>1.3420000000000001</v>
      </c>
      <c r="S41" s="2">
        <v>0.68799999999999994</v>
      </c>
      <c r="T41" s="2">
        <v>0.72699999999999998</v>
      </c>
      <c r="U41" s="2">
        <v>0.63900000000000001</v>
      </c>
      <c r="V41" s="2">
        <v>1.2969999999999999</v>
      </c>
      <c r="W41" s="2">
        <v>0.99399999999999999</v>
      </c>
      <c r="X41" s="2">
        <v>0.92100000000000004</v>
      </c>
      <c r="Y41" s="2">
        <v>0.63700000000000001</v>
      </c>
    </row>
    <row r="42" spans="2:25" x14ac:dyDescent="0.25">
      <c r="B42" s="2">
        <v>1.2490000000000001</v>
      </c>
      <c r="C42" s="2"/>
      <c r="D42" s="2"/>
      <c r="E42" s="2"/>
      <c r="F42" s="2">
        <v>1.3120000000000001</v>
      </c>
      <c r="G42" s="2"/>
      <c r="H42" s="2"/>
      <c r="I42" s="2"/>
      <c r="J42" s="2">
        <v>1.4220000000000002</v>
      </c>
      <c r="K42" s="2"/>
      <c r="L42" s="2"/>
      <c r="M42" s="2"/>
      <c r="N42" s="2">
        <v>1.5009999999999999</v>
      </c>
      <c r="O42" s="2">
        <v>0.63300000000000001</v>
      </c>
      <c r="P42" s="2">
        <v>0.76700000000000002</v>
      </c>
      <c r="Q42" s="2">
        <v>0.63500000000000001</v>
      </c>
      <c r="R42" s="2">
        <v>1.6279999999999999</v>
      </c>
      <c r="S42" s="2">
        <v>0.64</v>
      </c>
      <c r="T42" s="2">
        <v>0.75800000000000001</v>
      </c>
      <c r="U42" s="2">
        <v>0.83</v>
      </c>
      <c r="V42" s="2">
        <v>1.6519999999999999</v>
      </c>
      <c r="W42" s="2">
        <v>0.79500000000000004</v>
      </c>
      <c r="X42" s="2">
        <v>0.88100000000000001</v>
      </c>
      <c r="Y42" s="2">
        <v>0.66800000000000004</v>
      </c>
    </row>
    <row r="43" spans="2:25" x14ac:dyDescent="0.25"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>
        <v>0.70699999999999996</v>
      </c>
      <c r="O43" s="2">
        <v>0.92200000000000004</v>
      </c>
      <c r="P43" s="2">
        <v>0.84199999999999997</v>
      </c>
      <c r="Q43" s="2">
        <v>0.62</v>
      </c>
      <c r="R43" s="2">
        <v>0.70499999999999996</v>
      </c>
      <c r="S43" s="2">
        <v>0.879</v>
      </c>
      <c r="T43" s="2">
        <v>1.046</v>
      </c>
      <c r="U43" s="2">
        <v>0.71499999999999997</v>
      </c>
      <c r="V43" s="2">
        <v>0.74199999999999999</v>
      </c>
      <c r="W43" s="2">
        <v>0.76400000000000001</v>
      </c>
      <c r="X43" s="2"/>
      <c r="Y43" s="2">
        <v>0.74399999999999999</v>
      </c>
    </row>
    <row r="44" spans="2:25" x14ac:dyDescent="0.25"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>
        <v>1.099</v>
      </c>
      <c r="O44" s="2">
        <v>0.96399999999999997</v>
      </c>
      <c r="P44" s="2">
        <v>0.84</v>
      </c>
      <c r="Q44" s="2">
        <v>0.78100000000000003</v>
      </c>
      <c r="R44" s="2">
        <v>1.131</v>
      </c>
      <c r="S44" s="2">
        <v>0.94799999999999995</v>
      </c>
      <c r="T44" s="2">
        <v>1.1679999999999999</v>
      </c>
      <c r="U44" s="2"/>
      <c r="V44" s="2">
        <v>1.2</v>
      </c>
      <c r="W44" s="2">
        <v>0.82299999999999995</v>
      </c>
      <c r="X44" s="2"/>
      <c r="Y44" s="2">
        <v>0.86199999999999999</v>
      </c>
    </row>
    <row r="45" spans="2:25" x14ac:dyDescent="0.25"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>
        <v>1.3480000000000001</v>
      </c>
      <c r="O45" s="2">
        <v>0.72599999999999998</v>
      </c>
      <c r="P45" s="2">
        <v>0.70699999999999996</v>
      </c>
      <c r="Q45" s="2"/>
      <c r="R45" s="2">
        <v>1.4590000000000001</v>
      </c>
      <c r="S45" s="2">
        <v>0.94399999999999995</v>
      </c>
      <c r="T45" s="2">
        <v>0.96699999999999997</v>
      </c>
      <c r="U45" s="2"/>
      <c r="V45" s="2">
        <v>1.4690000000000001</v>
      </c>
      <c r="W45" s="2">
        <v>0.85199999999999998</v>
      </c>
      <c r="X45" s="2"/>
      <c r="Y45" s="2"/>
    </row>
    <row r="46" spans="2:25" x14ac:dyDescent="0.25"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>
        <v>1.2629999999999999</v>
      </c>
      <c r="O46" s="2">
        <v>0.755</v>
      </c>
      <c r="P46" s="2">
        <v>0.85099999999999998</v>
      </c>
      <c r="Q46" s="2"/>
      <c r="R46" s="2">
        <v>1.39</v>
      </c>
      <c r="S46" s="2">
        <v>0.46899999999999997</v>
      </c>
      <c r="T46" s="2">
        <v>0.82799999999999996</v>
      </c>
      <c r="U46" s="2"/>
      <c r="V46" s="2">
        <v>1.4339999999999999</v>
      </c>
      <c r="W46" s="2">
        <v>1.044</v>
      </c>
      <c r="X46" s="2"/>
      <c r="Y46" s="2"/>
    </row>
    <row r="47" spans="2:25" x14ac:dyDescent="0.25"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>
        <v>0.64800000000000002</v>
      </c>
      <c r="O47" s="2">
        <v>0.64600000000000002</v>
      </c>
      <c r="P47" s="2">
        <v>0.56499999999999995</v>
      </c>
      <c r="Q47" s="2"/>
      <c r="R47" s="2">
        <v>0.90900000000000003</v>
      </c>
      <c r="S47" s="2">
        <v>1.1100000000000001</v>
      </c>
      <c r="T47" s="2"/>
      <c r="U47" s="2"/>
      <c r="V47" s="2">
        <v>0.94499999999999995</v>
      </c>
      <c r="W47" s="2">
        <v>0.97899999999999998</v>
      </c>
      <c r="X47" s="2"/>
      <c r="Y47" s="2"/>
    </row>
    <row r="48" spans="2:25" x14ac:dyDescent="0.25"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>
        <v>0.95</v>
      </c>
      <c r="O48" s="2">
        <v>0.68100000000000005</v>
      </c>
      <c r="P48" s="2">
        <v>0.69199999999999995</v>
      </c>
      <c r="Q48" s="2"/>
      <c r="R48" s="2">
        <v>1.133</v>
      </c>
      <c r="S48" s="2">
        <v>1.1200000000000001</v>
      </c>
      <c r="T48" s="2"/>
      <c r="U48" s="2"/>
      <c r="V48" s="2">
        <v>1.0549999999999999</v>
      </c>
      <c r="W48" s="2">
        <v>0.755</v>
      </c>
      <c r="X48" s="2"/>
      <c r="Y48" s="2"/>
    </row>
    <row r="49" spans="2:25" x14ac:dyDescent="0.25"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>
        <v>0.66500000000000004</v>
      </c>
      <c r="O49" s="2">
        <v>0.86399999999999999</v>
      </c>
      <c r="P49" s="2">
        <v>0.622</v>
      </c>
      <c r="Q49" s="2"/>
      <c r="R49" s="2">
        <v>0.59799999999999998</v>
      </c>
      <c r="S49" s="2">
        <v>0.38400000000000001</v>
      </c>
      <c r="T49" s="2"/>
      <c r="U49" s="2"/>
      <c r="V49" s="2">
        <v>0.51</v>
      </c>
      <c r="W49" s="2">
        <v>0.97099999999999997</v>
      </c>
      <c r="X49" s="2"/>
      <c r="Y49" s="2"/>
    </row>
    <row r="50" spans="2:25" x14ac:dyDescent="0.25"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>
        <v>0.77200000000000002</v>
      </c>
      <c r="O50" s="2">
        <v>0.93100000000000005</v>
      </c>
      <c r="P50" s="2">
        <v>0.71499999999999997</v>
      </c>
      <c r="Q50" s="2"/>
      <c r="R50" s="2">
        <v>1.002</v>
      </c>
      <c r="S50" s="2">
        <v>0.78100000000000003</v>
      </c>
      <c r="T50" s="2"/>
      <c r="U50" s="2"/>
      <c r="V50" s="2">
        <v>1.0469999999999999</v>
      </c>
      <c r="W50" s="2">
        <v>1.254</v>
      </c>
      <c r="X50" s="2"/>
      <c r="Y50" s="2"/>
    </row>
    <row r="51" spans="2:25" x14ac:dyDescent="0.25"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>
        <v>1.071</v>
      </c>
      <c r="O51" s="2">
        <v>0.86699999999999999</v>
      </c>
      <c r="P51" s="2">
        <v>0.96899999999999997</v>
      </c>
      <c r="Q51" s="2"/>
      <c r="R51" s="2">
        <v>1.3560000000000001</v>
      </c>
      <c r="S51" s="2">
        <v>0.45600000000000002</v>
      </c>
      <c r="T51" s="2"/>
      <c r="U51" s="2"/>
      <c r="V51" s="2">
        <v>1.508</v>
      </c>
      <c r="W51" s="2">
        <v>0.82899999999999996</v>
      </c>
      <c r="X51" s="2"/>
      <c r="Y51" s="2"/>
    </row>
    <row r="52" spans="2:25" x14ac:dyDescent="0.25"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>
        <v>0.75</v>
      </c>
      <c r="O52" s="2">
        <v>0.48099999999999998</v>
      </c>
      <c r="P52" s="2">
        <v>1.179</v>
      </c>
      <c r="Q52" s="2"/>
      <c r="R52" s="2">
        <v>0.79300000000000004</v>
      </c>
      <c r="S52" s="2">
        <v>0.73</v>
      </c>
      <c r="T52" s="2"/>
      <c r="U52" s="2"/>
      <c r="V52" s="2">
        <v>0.76200000000000001</v>
      </c>
      <c r="W52" s="2"/>
      <c r="X52" s="2"/>
      <c r="Y52" s="2"/>
    </row>
    <row r="53" spans="2:25" x14ac:dyDescent="0.25"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>
        <v>0.72599999999999998</v>
      </c>
      <c r="O53" s="2">
        <v>1.0720000000000001</v>
      </c>
      <c r="P53" s="2"/>
      <c r="Q53" s="2"/>
      <c r="R53" s="2">
        <v>0.755</v>
      </c>
      <c r="S53" s="2">
        <v>0.85799999999999998</v>
      </c>
      <c r="T53" s="2"/>
      <c r="U53" s="2"/>
      <c r="V53" s="2">
        <v>0.78300000000000003</v>
      </c>
      <c r="W53" s="2"/>
      <c r="X53" s="2"/>
      <c r="Y53" s="2"/>
    </row>
    <row r="54" spans="2:25" x14ac:dyDescent="0.25"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>
        <v>0.57099999999999995</v>
      </c>
      <c r="P54" s="2"/>
      <c r="Q54" s="2"/>
      <c r="R54" s="2"/>
      <c r="S54" s="2">
        <v>0.94799999999999995</v>
      </c>
      <c r="T54" s="2"/>
      <c r="U54" s="2"/>
      <c r="V54" s="2"/>
      <c r="W54" s="2"/>
      <c r="X54" s="2"/>
      <c r="Y54" s="2"/>
    </row>
    <row r="55" spans="2:25" x14ac:dyDescent="0.25"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>
        <v>0.73</v>
      </c>
      <c r="P55" s="2"/>
      <c r="Q55" s="2"/>
      <c r="R55" s="2"/>
      <c r="S55" s="2">
        <v>0.81299999999999994</v>
      </c>
      <c r="T55" s="2"/>
      <c r="U55" s="2"/>
      <c r="V55" s="2"/>
      <c r="W55" s="2"/>
      <c r="X55" s="2"/>
      <c r="Y55" s="2"/>
    </row>
    <row r="56" spans="2:25" x14ac:dyDescent="0.25"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>
        <v>0.72399999999999998</v>
      </c>
      <c r="P56" s="2"/>
      <c r="Q56" s="2"/>
      <c r="R56" s="2"/>
      <c r="S56" s="2">
        <v>0.88300000000000001</v>
      </c>
      <c r="T56" s="2"/>
      <c r="U56" s="2"/>
      <c r="V56" s="2"/>
      <c r="W56" s="2"/>
      <c r="X56" s="2"/>
      <c r="Y56" s="2"/>
    </row>
    <row r="57" spans="2:25" x14ac:dyDescent="0.25"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>
        <v>0.85399999999999998</v>
      </c>
      <c r="P57" s="2"/>
      <c r="Q57" s="2"/>
      <c r="R57" s="2"/>
      <c r="S57" s="2">
        <v>0.56000000000000005</v>
      </c>
      <c r="T57" s="2"/>
      <c r="U57" s="2"/>
      <c r="V57" s="2"/>
      <c r="W57" s="2"/>
      <c r="X57" s="2"/>
      <c r="Y57" s="2"/>
    </row>
    <row r="58" spans="2:25" x14ac:dyDescent="0.25"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>
        <v>0.71799999999999997</v>
      </c>
      <c r="T58" s="2"/>
      <c r="U58" s="2"/>
      <c r="V58" s="2"/>
      <c r="W58" s="2"/>
      <c r="X58" s="2"/>
      <c r="Y58" s="2"/>
    </row>
    <row r="59" spans="2:25" x14ac:dyDescent="0.25"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>
        <v>0.67100000000000004</v>
      </c>
      <c r="T59" s="2"/>
      <c r="U59" s="2"/>
      <c r="V59" s="2"/>
      <c r="W59" s="2"/>
      <c r="X59" s="2"/>
      <c r="Y59" s="2"/>
    </row>
  </sheetData>
  <mergeCells count="9">
    <mergeCell ref="B2:Y2"/>
    <mergeCell ref="N3:Y3"/>
    <mergeCell ref="B3:M3"/>
    <mergeCell ref="V4:Y4"/>
    <mergeCell ref="R4:U4"/>
    <mergeCell ref="N4:Q4"/>
    <mergeCell ref="J4:M4"/>
    <mergeCell ref="F4:I4"/>
    <mergeCell ref="B4:E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ource data</vt:lpstr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刀刀刀</dc:creator>
  <cp:lastModifiedBy>刀刀刀</cp:lastModifiedBy>
  <dcterms:created xsi:type="dcterms:W3CDTF">2018-03-06T13:32:53Z</dcterms:created>
  <dcterms:modified xsi:type="dcterms:W3CDTF">2018-08-04T09:09:51Z</dcterms:modified>
</cp:coreProperties>
</file>